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st" sheetId="1" state="visible" r:id="rId2"/>
  </sheets>
  <definedNames>
    <definedName function="false" hidden="true" localSheetId="0" name="_xlnm._FilterDatabase" vbProcedure="false">test!$B$1:$S$2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7" uniqueCount="958">
  <si>
    <t xml:space="preserve">UniqueID</t>
  </si>
  <si>
    <t xml:space="preserve">Taxon</t>
  </si>
  <si>
    <t xml:space="preserve">Source</t>
  </si>
  <si>
    <t xml:space="preserve">Accession</t>
  </si>
  <si>
    <t xml:space="preserve">COLLECTION</t>
  </si>
  <si>
    <t xml:space="preserve">Longitude</t>
  </si>
  <si>
    <t xml:space="preserve">Latitude</t>
  </si>
  <si>
    <t xml:space="preserve">Altitude</t>
  </si>
  <si>
    <t xml:space="preserve">RACE</t>
  </si>
  <si>
    <t xml:space="preserve">Color_Group</t>
  </si>
  <si>
    <t xml:space="preserve">Country</t>
  </si>
  <si>
    <t xml:space="preserve">PROVINCE</t>
  </si>
  <si>
    <t xml:space="preserve">PRIN1</t>
  </si>
  <si>
    <t xml:space="preserve">PRIN2</t>
  </si>
  <si>
    <t xml:space="preserve">x</t>
  </si>
  <si>
    <t xml:space="preserve">y</t>
  </si>
  <si>
    <t xml:space="preserve">Wild species</t>
  </si>
  <si>
    <t xml:space="preserve">Zea mays ssp. mexicana</t>
  </si>
  <si>
    <t xml:space="preserve">CIMMYT</t>
  </si>
  <si>
    <t xml:space="preserve">K-66-1</t>
  </si>
  <si>
    <t xml:space="preserve">W98:49</t>
  </si>
  <si>
    <t xml:space="preserve">N19:03</t>
  </si>
  <si>
    <t xml:space="preserve">Chalco</t>
  </si>
  <si>
    <t xml:space="preserve">ssp. mexicana</t>
  </si>
  <si>
    <t xml:space="preserve">Mexico</t>
  </si>
  <si>
    <t xml:space="preserve">Zea mays ssp. parviglumis</t>
  </si>
  <si>
    <t xml:space="preserve">K-67-6</t>
  </si>
  <si>
    <t xml:space="preserve">W99:28</t>
  </si>
  <si>
    <t xml:space="preserve">N17:26</t>
  </si>
  <si>
    <t xml:space="preserve">Balsas</t>
  </si>
  <si>
    <t xml:space="preserve">ssp. parviglumis</t>
  </si>
  <si>
    <t xml:space="preserve">Guerrero</t>
  </si>
  <si>
    <t xml:space="preserve">K-67-7</t>
  </si>
  <si>
    <t xml:space="preserve">W99:46</t>
  </si>
  <si>
    <t xml:space="preserve">N18:22</t>
  </si>
  <si>
    <t xml:space="preserve">K-67-15</t>
  </si>
  <si>
    <t xml:space="preserve">W100:52</t>
  </si>
  <si>
    <t xml:space="preserve">N19:22</t>
  </si>
  <si>
    <t xml:space="preserve">Michoacan</t>
  </si>
  <si>
    <t xml:space="preserve">K-67-17</t>
  </si>
  <si>
    <t xml:space="preserve">W100:09</t>
  </si>
  <si>
    <t xml:space="preserve">N18:54</t>
  </si>
  <si>
    <t xml:space="preserve">K-67-20</t>
  </si>
  <si>
    <t xml:space="preserve">W101:52</t>
  </si>
  <si>
    <t xml:space="preserve">N19:30</t>
  </si>
  <si>
    <t xml:space="preserve">K-67-23</t>
  </si>
  <si>
    <t xml:space="preserve">W100:33</t>
  </si>
  <si>
    <t xml:space="preserve">N19:11</t>
  </si>
  <si>
    <t xml:space="preserve">K-68-1</t>
  </si>
  <si>
    <t xml:space="preserve">W98:59</t>
  </si>
  <si>
    <t xml:space="preserve">N19:13</t>
  </si>
  <si>
    <t xml:space="preserve">Distrito Federal</t>
  </si>
  <si>
    <t xml:space="preserve">K-69-3</t>
  </si>
  <si>
    <t xml:space="preserve">W102:05</t>
  </si>
  <si>
    <t xml:space="preserve">N20:09</t>
  </si>
  <si>
    <t xml:space="preserve">Central Plateau</t>
  </si>
  <si>
    <t xml:space="preserve">K-71-4</t>
  </si>
  <si>
    <t xml:space="preserve">N17:24</t>
  </si>
  <si>
    <t xml:space="preserve">W-71-2</t>
  </si>
  <si>
    <t xml:space="preserve">W100:11</t>
  </si>
  <si>
    <t xml:space="preserve">N18:21</t>
  </si>
  <si>
    <t xml:space="preserve">W-71-4</t>
  </si>
  <si>
    <t xml:space="preserve">W99:48</t>
  </si>
  <si>
    <t xml:space="preserve">N18:19</t>
  </si>
  <si>
    <t xml:space="preserve">B-72-1</t>
  </si>
  <si>
    <t xml:space="preserve">W99:24</t>
  </si>
  <si>
    <t xml:space="preserve">K-67-8</t>
  </si>
  <si>
    <t xml:space="preserve">W99:47</t>
  </si>
  <si>
    <t xml:space="preserve">K-67-10</t>
  </si>
  <si>
    <t xml:space="preserve">W99:54</t>
  </si>
  <si>
    <t xml:space="preserve">N18:24</t>
  </si>
  <si>
    <t xml:space="preserve">K-69-5</t>
  </si>
  <si>
    <t xml:space="preserve">W101:20</t>
  </si>
  <si>
    <t xml:space="preserve">N19:54</t>
  </si>
  <si>
    <t xml:space="preserve">K-69-7</t>
  </si>
  <si>
    <t xml:space="preserve">W101:05</t>
  </si>
  <si>
    <t xml:space="preserve">N20:10</t>
  </si>
  <si>
    <t xml:space="preserve">Guanajuato</t>
  </si>
  <si>
    <t xml:space="preserve">K-69-10</t>
  </si>
  <si>
    <t xml:space="preserve">W101:13</t>
  </si>
  <si>
    <t xml:space="preserve">N20:05</t>
  </si>
  <si>
    <t xml:space="preserve">K-69-11</t>
  </si>
  <si>
    <t xml:space="preserve">W101:14</t>
  </si>
  <si>
    <t xml:space="preserve">N20:03</t>
  </si>
  <si>
    <t xml:space="preserve">K-69-12</t>
  </si>
  <si>
    <t xml:space="preserve">W98:53</t>
  </si>
  <si>
    <t xml:space="preserve">N19:21</t>
  </si>
  <si>
    <t xml:space="preserve">K-69-14</t>
  </si>
  <si>
    <t xml:space="preserve">W99:30</t>
  </si>
  <si>
    <t xml:space="preserve">N17:17</t>
  </si>
  <si>
    <t xml:space="preserve">WST-85-1</t>
  </si>
  <si>
    <t xml:space="preserve">W98:55</t>
  </si>
  <si>
    <t xml:space="preserve">N19:16</t>
  </si>
  <si>
    <t xml:space="preserve">WST-85-3</t>
  </si>
  <si>
    <t xml:space="preserve">W96:30</t>
  </si>
  <si>
    <t xml:space="preserve">N17:00</t>
  </si>
  <si>
    <t xml:space="preserve">_</t>
  </si>
  <si>
    <t xml:space="preserve">Oaxaca</t>
  </si>
  <si>
    <t xml:space="preserve">WST-92-1</t>
  </si>
  <si>
    <t xml:space="preserve">W104:29</t>
  </si>
  <si>
    <t xml:space="preserve">N24:01</t>
  </si>
  <si>
    <t xml:space="preserve">Durango</t>
  </si>
  <si>
    <t xml:space="preserve">WST-92-4</t>
  </si>
  <si>
    <t xml:space="preserve">W101:08</t>
  </si>
  <si>
    <t xml:space="preserve">N20:01</t>
  </si>
  <si>
    <t xml:space="preserve">WS-92-9</t>
  </si>
  <si>
    <t xml:space="preserve">W98:57</t>
  </si>
  <si>
    <t xml:space="preserve">N19:24</t>
  </si>
  <si>
    <t xml:space="preserve">WS-92-17</t>
  </si>
  <si>
    <t xml:space="preserve">W101:36</t>
  </si>
  <si>
    <t xml:space="preserve">TKR-93-1</t>
  </si>
  <si>
    <t xml:space="preserve">N19:53</t>
  </si>
  <si>
    <t xml:space="preserve">JSG-311</t>
  </si>
  <si>
    <t xml:space="preserve">W97:32</t>
  </si>
  <si>
    <t xml:space="preserve">N19:05</t>
  </si>
  <si>
    <t xml:space="preserve">Puebla</t>
  </si>
  <si>
    <t xml:space="preserve">JSG-318</t>
  </si>
  <si>
    <t xml:space="preserve">W99:27</t>
  </si>
  <si>
    <t xml:space="preserve">JSG-319</t>
  </si>
  <si>
    <t xml:space="preserve">W99:33</t>
  </si>
  <si>
    <t xml:space="preserve">N19:12</t>
  </si>
  <si>
    <t xml:space="preserve">Zea mays ssp. mays</t>
  </si>
  <si>
    <t xml:space="preserve">ARG 539</t>
  </si>
  <si>
    <t xml:space="preserve">W65:21</t>
  </si>
  <si>
    <t xml:space="preserve">S23:12</t>
  </si>
  <si>
    <t xml:space="preserve">OKE</t>
  </si>
  <si>
    <t xml:space="preserve">Other South America</t>
  </si>
  <si>
    <t xml:space="preserve">Argentina</t>
  </si>
  <si>
    <t xml:space="preserve">ARG I</t>
  </si>
  <si>
    <t xml:space="preserve">W62:00</t>
  </si>
  <si>
    <t xml:space="preserve">S29:00</t>
  </si>
  <si>
    <t xml:space="preserve">CRISTAL SULINO</t>
  </si>
  <si>
    <t xml:space="preserve">BOL I</t>
  </si>
  <si>
    <t xml:space="preserve">W58:00</t>
  </si>
  <si>
    <t xml:space="preserve">S20:00</t>
  </si>
  <si>
    <t xml:space="preserve">MOROTI PRECOCE</t>
  </si>
  <si>
    <t xml:space="preserve">Bolivia</t>
  </si>
  <si>
    <t xml:space="preserve">CHH 138</t>
  </si>
  <si>
    <t xml:space="preserve">W108:16</t>
  </si>
  <si>
    <t xml:space="preserve">N29:41</t>
  </si>
  <si>
    <t xml:space="preserve">APACHITO</t>
  </si>
  <si>
    <t xml:space="preserve">Northern Mexico</t>
  </si>
  <si>
    <t xml:space="preserve">CHH 160</t>
  </si>
  <si>
    <t xml:space="preserve">W107:29</t>
  </si>
  <si>
    <t xml:space="preserve">N28:34</t>
  </si>
  <si>
    <t xml:space="preserve">GORDO</t>
  </si>
  <si>
    <t xml:space="preserve">CHS 204</t>
  </si>
  <si>
    <t xml:space="preserve">W92:03</t>
  </si>
  <si>
    <t xml:space="preserve">N16:08</t>
  </si>
  <si>
    <t xml:space="preserve">TEHUA</t>
  </si>
  <si>
    <t xml:space="preserve">Guatemala &amp; Southern Mexico</t>
  </si>
  <si>
    <t xml:space="preserve">COM AS</t>
  </si>
  <si>
    <t xml:space="preserve">W89:20</t>
  </si>
  <si>
    <t xml:space="preserve">N13:45</t>
  </si>
  <si>
    <t xml:space="preserve">AMARILLO SALVADORENO</t>
  </si>
  <si>
    <t xml:space="preserve">El Salvador</t>
  </si>
  <si>
    <t xml:space="preserve">CUB 65</t>
  </si>
  <si>
    <t xml:space="preserve">W82:40</t>
  </si>
  <si>
    <t xml:space="preserve">N23:05</t>
  </si>
  <si>
    <t xml:space="preserve">CUBAN FLINT</t>
  </si>
  <si>
    <t xml:space="preserve">Carribean</t>
  </si>
  <si>
    <t xml:space="preserve">Cuba</t>
  </si>
  <si>
    <t xml:space="preserve">CUB 67</t>
  </si>
  <si>
    <t xml:space="preserve">W76:27</t>
  </si>
  <si>
    <t xml:space="preserve">N20:53</t>
  </si>
  <si>
    <t xml:space="preserve">TUSON</t>
  </si>
  <si>
    <t xml:space="preserve">DGO 123</t>
  </si>
  <si>
    <t xml:space="preserve">W106:58</t>
  </si>
  <si>
    <t xml:space="preserve">N24:58</t>
  </si>
  <si>
    <t xml:space="preserve">BOFO</t>
  </si>
  <si>
    <t xml:space="preserve">Lowland western &amp; northern Mexico</t>
  </si>
  <si>
    <t xml:space="preserve">GUA 145</t>
  </si>
  <si>
    <t xml:space="preserve">W90:20</t>
  </si>
  <si>
    <t xml:space="preserve">N15:01</t>
  </si>
  <si>
    <t xml:space="preserve">NAL TEL BTB</t>
  </si>
  <si>
    <t xml:space="preserve">Guatemala</t>
  </si>
  <si>
    <t xml:space="preserve">GUA 159</t>
  </si>
  <si>
    <t xml:space="preserve">W91:25</t>
  </si>
  <si>
    <t xml:space="preserve">N14:37</t>
  </si>
  <si>
    <t xml:space="preserve">N DE T CALIENTE</t>
  </si>
  <si>
    <t xml:space="preserve">GUA 162</t>
  </si>
  <si>
    <t xml:space="preserve">W91:07</t>
  </si>
  <si>
    <t xml:space="preserve">N15:07</t>
  </si>
  <si>
    <t xml:space="preserve">QUICHENO EARLY</t>
  </si>
  <si>
    <t xml:space="preserve">GUA 220</t>
  </si>
  <si>
    <t xml:space="preserve">W89:34</t>
  </si>
  <si>
    <t xml:space="preserve">N14:38</t>
  </si>
  <si>
    <t xml:space="preserve">NAL TEL ATB</t>
  </si>
  <si>
    <t xml:space="preserve">GUA 4</t>
  </si>
  <si>
    <t xml:space="preserve">W91:48</t>
  </si>
  <si>
    <t xml:space="preserve">N15:34</t>
  </si>
  <si>
    <t xml:space="preserve">OLOTON</t>
  </si>
  <si>
    <t xml:space="preserve">GUA 456</t>
  </si>
  <si>
    <t xml:space="preserve">W90:10</t>
  </si>
  <si>
    <t xml:space="preserve">N16:31</t>
  </si>
  <si>
    <t xml:space="preserve">TUXPENO</t>
  </si>
  <si>
    <t xml:space="preserve">GUA 458</t>
  </si>
  <si>
    <t xml:space="preserve">W91:50</t>
  </si>
  <si>
    <t xml:space="preserve">N15:05</t>
  </si>
  <si>
    <t xml:space="preserve">NAL TEL OCHO</t>
  </si>
  <si>
    <t xml:space="preserve">GUA 500</t>
  </si>
  <si>
    <t xml:space="preserve">W91:33</t>
  </si>
  <si>
    <t xml:space="preserve">N15:02</t>
  </si>
  <si>
    <t xml:space="preserve">NAL TEL BTA</t>
  </si>
  <si>
    <t xml:space="preserve">GUA 79</t>
  </si>
  <si>
    <t xml:space="preserve">W91:22</t>
  </si>
  <si>
    <t xml:space="preserve">N14:29</t>
  </si>
  <si>
    <t xml:space="preserve">TEPECINTLE</t>
  </si>
  <si>
    <t xml:space="preserve">MOR 17</t>
  </si>
  <si>
    <t xml:space="preserve">W99:00</t>
  </si>
  <si>
    <t xml:space="preserve">N18:45</t>
  </si>
  <si>
    <t xml:space="preserve">PEPITILLA</t>
  </si>
  <si>
    <t xml:space="preserve">Highland Mexico</t>
  </si>
  <si>
    <t xml:space="preserve">RGS XX</t>
  </si>
  <si>
    <t xml:space="preserve">W55:00</t>
  </si>
  <si>
    <t xml:space="preserve">S30:00</t>
  </si>
  <si>
    <t xml:space="preserve">LENHA</t>
  </si>
  <si>
    <t xml:space="preserve">BR</t>
  </si>
  <si>
    <t xml:space="preserve">Zea mays ssp. huehuetenangenis</t>
  </si>
  <si>
    <t xml:space="preserve">GWB</t>
  </si>
  <si>
    <t xml:space="preserve">Beadle 2072</t>
  </si>
  <si>
    <t xml:space="preserve">W91:45</t>
  </si>
  <si>
    <t xml:space="preserve">N15:40</t>
  </si>
  <si>
    <t xml:space="preserve">Huehuetenango</t>
  </si>
  <si>
    <t xml:space="preserve">ssp. huehuetenangensis</t>
  </si>
  <si>
    <t xml:space="preserve">Beadle s.n.</t>
  </si>
  <si>
    <t xml:space="preserve">N26:14</t>
  </si>
  <si>
    <t xml:space="preserve">Nobogame</t>
  </si>
  <si>
    <t xml:space="preserve">Chihuahua</t>
  </si>
  <si>
    <t xml:space="preserve">HHI</t>
  </si>
  <si>
    <t xml:space="preserve">Iltis G-120</t>
  </si>
  <si>
    <t xml:space="preserve">W91:46</t>
  </si>
  <si>
    <t xml:space="preserve">N15:39</t>
  </si>
  <si>
    <t xml:space="preserve">ICA</t>
  </si>
  <si>
    <t xml:space="preserve">BOV 1042</t>
  </si>
  <si>
    <t xml:space="preserve">W68:25</t>
  </si>
  <si>
    <t xml:space="preserve">S11:15</t>
  </si>
  <si>
    <t xml:space="preserve">COROICO AMARILLO</t>
  </si>
  <si>
    <t xml:space="preserve">BOV 1063</t>
  </si>
  <si>
    <t xml:space="preserve">W65:30</t>
  </si>
  <si>
    <t xml:space="preserve">S14:00</t>
  </si>
  <si>
    <t xml:space="preserve">COROICO</t>
  </si>
  <si>
    <t xml:space="preserve">BOV 1132</t>
  </si>
  <si>
    <t xml:space="preserve">W63:10</t>
  </si>
  <si>
    <t xml:space="preserve">S17:48</t>
  </si>
  <si>
    <t xml:space="preserve">UCHUQUILLA</t>
  </si>
  <si>
    <t xml:space="preserve">Core Andean</t>
  </si>
  <si>
    <t xml:space="preserve">BOV 1133</t>
  </si>
  <si>
    <t xml:space="preserve">W68:09</t>
  </si>
  <si>
    <t xml:space="preserve">S16:30</t>
  </si>
  <si>
    <t xml:space="preserve">CAMBA</t>
  </si>
  <si>
    <t xml:space="preserve">BOV 325</t>
  </si>
  <si>
    <t xml:space="preserve">W66:11</t>
  </si>
  <si>
    <t xml:space="preserve">S17:23</t>
  </si>
  <si>
    <t xml:space="preserve">KCELLO</t>
  </si>
  <si>
    <t xml:space="preserve">BOV 389</t>
  </si>
  <si>
    <t xml:space="preserve">W65:40</t>
  </si>
  <si>
    <t xml:space="preserve">S17:30</t>
  </si>
  <si>
    <t xml:space="preserve">CHAKE-SARA</t>
  </si>
  <si>
    <t xml:space="preserve">BOV 494</t>
  </si>
  <si>
    <t xml:space="preserve">W68:43</t>
  </si>
  <si>
    <t xml:space="preserve">S15:35</t>
  </si>
  <si>
    <t xml:space="preserve">ALTIPLANO</t>
  </si>
  <si>
    <t xml:space="preserve">BOV 501</t>
  </si>
  <si>
    <t xml:space="preserve">W65:45</t>
  </si>
  <si>
    <t xml:space="preserve">S19:35</t>
  </si>
  <si>
    <t xml:space="preserve">PATILLO GRANDE</t>
  </si>
  <si>
    <t xml:space="preserve">BOV 712</t>
  </si>
  <si>
    <t xml:space="preserve">W63:39</t>
  </si>
  <si>
    <t xml:space="preserve">S21:54</t>
  </si>
  <si>
    <t xml:space="preserve">PEROLA</t>
  </si>
  <si>
    <t xml:space="preserve">BOV 716</t>
  </si>
  <si>
    <t xml:space="preserve">YUNGUENO</t>
  </si>
  <si>
    <t xml:space="preserve">BOV 740</t>
  </si>
  <si>
    <t xml:space="preserve">W62:33</t>
  </si>
  <si>
    <t xml:space="preserve">S14:36</t>
  </si>
  <si>
    <t xml:space="preserve">MORADO</t>
  </si>
  <si>
    <t xml:space="preserve">ECU 330</t>
  </si>
  <si>
    <t xml:space="preserve">W79:51</t>
  </si>
  <si>
    <t xml:space="preserve">N00:52</t>
  </si>
  <si>
    <t xml:space="preserve">CUBANO CATETO</t>
  </si>
  <si>
    <t xml:space="preserve">Ecuador</t>
  </si>
  <si>
    <t xml:space="preserve">ECU 369</t>
  </si>
  <si>
    <t xml:space="preserve">W79:29</t>
  </si>
  <si>
    <t xml:space="preserve">S01:06</t>
  </si>
  <si>
    <t xml:space="preserve">GALLINA</t>
  </si>
  <si>
    <t xml:space="preserve">ECU 388</t>
  </si>
  <si>
    <t xml:space="preserve">W78:07</t>
  </si>
  <si>
    <t xml:space="preserve">N00:54</t>
  </si>
  <si>
    <t xml:space="preserve">YUNGA</t>
  </si>
  <si>
    <t xml:space="preserve">ECU 422</t>
  </si>
  <si>
    <t xml:space="preserve">W78:40</t>
  </si>
  <si>
    <t xml:space="preserve">S01:25</t>
  </si>
  <si>
    <t xml:space="preserve">PATILLO</t>
  </si>
  <si>
    <t xml:space="preserve">ECU 485</t>
  </si>
  <si>
    <t xml:space="preserve">W78:00</t>
  </si>
  <si>
    <t xml:space="preserve">N00:00</t>
  </si>
  <si>
    <t xml:space="preserve">CUZCO</t>
  </si>
  <si>
    <t xml:space="preserve">ECU 573</t>
  </si>
  <si>
    <t xml:space="preserve">W78:08</t>
  </si>
  <si>
    <t xml:space="preserve">N00:22</t>
  </si>
  <si>
    <t xml:space="preserve">MONTANA</t>
  </si>
  <si>
    <t xml:space="preserve">ECU 581</t>
  </si>
  <si>
    <t xml:space="preserve">W78:58</t>
  </si>
  <si>
    <t xml:space="preserve">S04:04</t>
  </si>
  <si>
    <t xml:space="preserve">TUSILLA</t>
  </si>
  <si>
    <t xml:space="preserve">ECU 611</t>
  </si>
  <si>
    <t xml:space="preserve">W77:47</t>
  </si>
  <si>
    <t xml:space="preserve">S01:02</t>
  </si>
  <si>
    <t xml:space="preserve">POJOSO CHICO</t>
  </si>
  <si>
    <t xml:space="preserve">ECU 630</t>
  </si>
  <si>
    <t xml:space="preserve">W80:28</t>
  </si>
  <si>
    <t xml:space="preserve">S01:04</t>
  </si>
  <si>
    <t xml:space="preserve">CANDELA</t>
  </si>
  <si>
    <t xml:space="preserve">ECU 672</t>
  </si>
  <si>
    <t xml:space="preserve">ECU 712</t>
  </si>
  <si>
    <t xml:space="preserve">W79:13</t>
  </si>
  <si>
    <t xml:space="preserve">S04:00</t>
  </si>
  <si>
    <t xml:space="preserve">ECU 718</t>
  </si>
  <si>
    <t xml:space="preserve">CHOLITO</t>
  </si>
  <si>
    <t xml:space="preserve">ECU 883</t>
  </si>
  <si>
    <t xml:space="preserve">YUNQUILLANO F VEN BL</t>
  </si>
  <si>
    <t xml:space="preserve">ECU 886</t>
  </si>
  <si>
    <t xml:space="preserve">W78:36</t>
  </si>
  <si>
    <t xml:space="preserve">S03:30</t>
  </si>
  <si>
    <t xml:space="preserve">YUNQUILLANO F ANDAQUI</t>
  </si>
  <si>
    <t xml:space="preserve">ECU 890</t>
  </si>
  <si>
    <t xml:space="preserve">W78:30</t>
  </si>
  <si>
    <t xml:space="preserve">S01:20</t>
  </si>
  <si>
    <t xml:space="preserve">CLAVITO</t>
  </si>
  <si>
    <t xml:space="preserve">NAR 315</t>
  </si>
  <si>
    <t xml:space="preserve">W77:17</t>
  </si>
  <si>
    <t xml:space="preserve">N01:13</t>
  </si>
  <si>
    <t xml:space="preserve">CAPIO</t>
  </si>
  <si>
    <t xml:space="preserve">Columbia</t>
  </si>
  <si>
    <t xml:space="preserve">NAR 369</t>
  </si>
  <si>
    <t xml:space="preserve">W77:06</t>
  </si>
  <si>
    <t xml:space="preserve">N01:28</t>
  </si>
  <si>
    <t xml:space="preserve">PIRA NARANJA</t>
  </si>
  <si>
    <t xml:space="preserve">NAR 426</t>
  </si>
  <si>
    <t xml:space="preserve">W77:15</t>
  </si>
  <si>
    <t xml:space="preserve">N01:11</t>
  </si>
  <si>
    <t xml:space="preserve">VEN 414</t>
  </si>
  <si>
    <t xml:space="preserve">W67:33</t>
  </si>
  <si>
    <t xml:space="preserve">N10:11</t>
  </si>
  <si>
    <t xml:space="preserve">Venezuela</t>
  </si>
  <si>
    <t xml:space="preserve">VEN 442</t>
  </si>
  <si>
    <t xml:space="preserve">W67:05</t>
  </si>
  <si>
    <t xml:space="preserve">N10:16</t>
  </si>
  <si>
    <t xml:space="preserve">VEN 481</t>
  </si>
  <si>
    <t xml:space="preserve">W69:55</t>
  </si>
  <si>
    <t xml:space="preserve">N10:23</t>
  </si>
  <si>
    <t xml:space="preserve">PUYA GRANDE</t>
  </si>
  <si>
    <t xml:space="preserve">VEN 653</t>
  </si>
  <si>
    <t xml:space="preserve">W64:13</t>
  </si>
  <si>
    <t xml:space="preserve">N08:54</t>
  </si>
  <si>
    <t xml:space="preserve">GUARIBERO</t>
  </si>
  <si>
    <t xml:space="preserve">VEN 946</t>
  </si>
  <si>
    <t xml:space="preserve">W72:00</t>
  </si>
  <si>
    <t xml:space="preserve">N09:00</t>
  </si>
  <si>
    <t xml:space="preserve">PUYA</t>
  </si>
  <si>
    <t xml:space="preserve">VEN 959</t>
  </si>
  <si>
    <t xml:space="preserve">W72:26</t>
  </si>
  <si>
    <t xml:space="preserve">N07:49</t>
  </si>
  <si>
    <t xml:space="preserve">HUEVITO</t>
  </si>
  <si>
    <t xml:space="preserve">INIFAB</t>
  </si>
  <si>
    <t xml:space="preserve">MAR 9</t>
  </si>
  <si>
    <t xml:space="preserve">W61:07</t>
  </si>
  <si>
    <t xml:space="preserve">N14:52</t>
  </si>
  <si>
    <t xml:space="preserve">EARLY CARIBBEAN</t>
  </si>
  <si>
    <t xml:space="preserve">Matinique</t>
  </si>
  <si>
    <t xml:space="preserve">HTI 10</t>
  </si>
  <si>
    <t xml:space="preserve">W74:16</t>
  </si>
  <si>
    <t xml:space="preserve">N18:39</t>
  </si>
  <si>
    <t xml:space="preserve">CHANDELLE</t>
  </si>
  <si>
    <t xml:space="preserve">Haiti</t>
  </si>
  <si>
    <t xml:space="preserve">HTI 8</t>
  </si>
  <si>
    <t xml:space="preserve">W74:15</t>
  </si>
  <si>
    <t xml:space="preserve">N18:25</t>
  </si>
  <si>
    <t xml:space="preserve">HAITIAN YELLOW</t>
  </si>
  <si>
    <t xml:space="preserve">IVC 2</t>
  </si>
  <si>
    <t xml:space="preserve">W64:42</t>
  </si>
  <si>
    <t xml:space="preserve">N17:43</t>
  </si>
  <si>
    <t xml:space="preserve">ST. CROIX</t>
  </si>
  <si>
    <t xml:space="preserve">Virgin Is.</t>
  </si>
  <si>
    <t xml:space="preserve">INIFAP</t>
  </si>
  <si>
    <t xml:space="preserve">CHH 13</t>
  </si>
  <si>
    <t xml:space="preserve">W105:16</t>
  </si>
  <si>
    <t xml:space="preserve">N28:01</t>
  </si>
  <si>
    <t xml:space="preserve">TUXPENO NORTENO</t>
  </si>
  <si>
    <t xml:space="preserve">CHH 135</t>
  </si>
  <si>
    <t xml:space="preserve">W108:08</t>
  </si>
  <si>
    <t xml:space="preserve">N29:13</t>
  </si>
  <si>
    <t xml:space="preserve">PALOMERO TIPO CHIHUAHUA</t>
  </si>
  <si>
    <t xml:space="preserve">CHH 220</t>
  </si>
  <si>
    <t xml:space="preserve">W107:53</t>
  </si>
  <si>
    <t xml:space="preserve">N28:42</t>
  </si>
  <si>
    <t xml:space="preserve">AZUL</t>
  </si>
  <si>
    <t xml:space="preserve">CHH 254</t>
  </si>
  <si>
    <t xml:space="preserve">W107:21</t>
  </si>
  <si>
    <t xml:space="preserve">N28:27</t>
  </si>
  <si>
    <t xml:space="preserve">CRISTALINO DE CHIHUAHUA</t>
  </si>
  <si>
    <t xml:space="preserve">CHS 104</t>
  </si>
  <si>
    <t xml:space="preserve">W92:40</t>
  </si>
  <si>
    <t xml:space="preserve">N15:19</t>
  </si>
  <si>
    <t xml:space="preserve">ZAPALOTE GRANDE</t>
  </si>
  <si>
    <t xml:space="preserve">CHS 196</t>
  </si>
  <si>
    <t xml:space="preserve">W92:09</t>
  </si>
  <si>
    <t xml:space="preserve">N15:28</t>
  </si>
  <si>
    <t xml:space="preserve">NAL-TEL DE ALTURA</t>
  </si>
  <si>
    <t xml:space="preserve">CHS 31</t>
  </si>
  <si>
    <t xml:space="preserve">W92:54</t>
  </si>
  <si>
    <t xml:space="preserve">N15:26</t>
  </si>
  <si>
    <t xml:space="preserve">VANDENO</t>
  </si>
  <si>
    <t xml:space="preserve">CHS 653</t>
  </si>
  <si>
    <t xml:space="preserve">W92:15</t>
  </si>
  <si>
    <t xml:space="preserve">N15:22</t>
  </si>
  <si>
    <t xml:space="preserve">MOTOZINTECO</t>
  </si>
  <si>
    <t xml:space="preserve">CHS 81</t>
  </si>
  <si>
    <t xml:space="preserve">W92:43</t>
  </si>
  <si>
    <t xml:space="preserve">N16:36</t>
  </si>
  <si>
    <t xml:space="preserve">OLOTILLO</t>
  </si>
  <si>
    <t xml:space="preserve">GRO 129</t>
  </si>
  <si>
    <t xml:space="preserve">W101:19</t>
  </si>
  <si>
    <t xml:space="preserve">N17:40</t>
  </si>
  <si>
    <t xml:space="preserve">CONEJO</t>
  </si>
  <si>
    <t xml:space="preserve">GRO 383</t>
  </si>
  <si>
    <t xml:space="preserve">ANCHO</t>
  </si>
  <si>
    <t xml:space="preserve">GTO 23</t>
  </si>
  <si>
    <t xml:space="preserve">W101:25</t>
  </si>
  <si>
    <t xml:space="preserve">N20:56</t>
  </si>
  <si>
    <t xml:space="preserve">CONICO NORTENO</t>
  </si>
  <si>
    <t xml:space="preserve">GTO 29</t>
  </si>
  <si>
    <t xml:space="preserve">W101:28</t>
  </si>
  <si>
    <t xml:space="preserve">N20:55</t>
  </si>
  <si>
    <t xml:space="preserve">CELAYA</t>
  </si>
  <si>
    <t xml:space="preserve">GUA 14</t>
  </si>
  <si>
    <t xml:space="preserve">W91:26</t>
  </si>
  <si>
    <t xml:space="preserve">N15:17</t>
  </si>
  <si>
    <t xml:space="preserve">SERRANO</t>
  </si>
  <si>
    <t xml:space="preserve">GUA 31</t>
  </si>
  <si>
    <t xml:space="preserve">W91:08</t>
  </si>
  <si>
    <t xml:space="preserve">N15:24</t>
  </si>
  <si>
    <t xml:space="preserve">N DE CHIMALTENANGO</t>
  </si>
  <si>
    <t xml:space="preserve">GUA 418</t>
  </si>
  <si>
    <t xml:space="preserve">W91:43</t>
  </si>
  <si>
    <t xml:space="preserve">N15:25</t>
  </si>
  <si>
    <t xml:space="preserve">COMITECO</t>
  </si>
  <si>
    <t xml:space="preserve">GUA 476</t>
  </si>
  <si>
    <t xml:space="preserve">W91:32</t>
  </si>
  <si>
    <t xml:space="preserve">N14:51</t>
  </si>
  <si>
    <t xml:space="preserve">SALPOR</t>
  </si>
  <si>
    <t xml:space="preserve">GUA 522</t>
  </si>
  <si>
    <t xml:space="preserve">W91:29</t>
  </si>
  <si>
    <t xml:space="preserve">N15:16</t>
  </si>
  <si>
    <t xml:space="preserve">N DE T FRIA</t>
  </si>
  <si>
    <t xml:space="preserve">GUA 577</t>
  </si>
  <si>
    <t xml:space="preserve">W91:15</t>
  </si>
  <si>
    <t xml:space="preserve">N14:46</t>
  </si>
  <si>
    <t xml:space="preserve">SALPOR TARDIO</t>
  </si>
  <si>
    <t xml:space="preserve">GUA 739</t>
  </si>
  <si>
    <t xml:space="preserve">W91:31</t>
  </si>
  <si>
    <t xml:space="preserve">N15:13</t>
  </si>
  <si>
    <t xml:space="preserve">QUICHENO LATE</t>
  </si>
  <si>
    <t xml:space="preserve">GUA 748</t>
  </si>
  <si>
    <t xml:space="preserve">W91:47</t>
  </si>
  <si>
    <t xml:space="preserve">N15:00</t>
  </si>
  <si>
    <t xml:space="preserve">SAN MARCENO</t>
  </si>
  <si>
    <t xml:space="preserve">GUA 922</t>
  </si>
  <si>
    <t xml:space="preserve">W91:27</t>
  </si>
  <si>
    <t xml:space="preserve">N15:36</t>
  </si>
  <si>
    <t xml:space="preserve">IMBRICADO</t>
  </si>
  <si>
    <t xml:space="preserve">JAL 100</t>
  </si>
  <si>
    <t xml:space="preserve">W102:10</t>
  </si>
  <si>
    <t xml:space="preserve">N20:22</t>
  </si>
  <si>
    <t xml:space="preserve">TABLONCILLO</t>
  </si>
  <si>
    <t xml:space="preserve">JAL 129</t>
  </si>
  <si>
    <t xml:space="preserve">W103:46</t>
  </si>
  <si>
    <t xml:space="preserve">N19:57</t>
  </si>
  <si>
    <t xml:space="preserve">MOUNTAIN YELLOW</t>
  </si>
  <si>
    <t xml:space="preserve">JAL 133</t>
  </si>
  <si>
    <t xml:space="preserve">SERRANO DE JALISCO</t>
  </si>
  <si>
    <t xml:space="preserve">JAL 159</t>
  </si>
  <si>
    <t xml:space="preserve">W103:41</t>
  </si>
  <si>
    <t xml:space="preserve">N20:02</t>
  </si>
  <si>
    <t xml:space="preserve">PALOMERO DE JALISCO</t>
  </si>
  <si>
    <t xml:space="preserve">JAL 173</t>
  </si>
  <si>
    <t xml:space="preserve">W103:44</t>
  </si>
  <si>
    <t xml:space="preserve">N20:08</t>
  </si>
  <si>
    <t xml:space="preserve">JAL 304</t>
  </si>
  <si>
    <t xml:space="preserve">W103:16</t>
  </si>
  <si>
    <t xml:space="preserve">N22:07</t>
  </si>
  <si>
    <t xml:space="preserve">DULCE DE JALISCO</t>
  </si>
  <si>
    <t xml:space="preserve">JAL 54</t>
  </si>
  <si>
    <t xml:space="preserve">W103:30</t>
  </si>
  <si>
    <t xml:space="preserve">N20:20</t>
  </si>
  <si>
    <t xml:space="preserve">ELOTES OCCIDENTALES</t>
  </si>
  <si>
    <t xml:space="preserve">JAL 756</t>
  </si>
  <si>
    <t xml:space="preserve">N19:50</t>
  </si>
  <si>
    <t xml:space="preserve">URUAPENO</t>
  </si>
  <si>
    <t xml:space="preserve">JSG Y JLRD-344</t>
  </si>
  <si>
    <t xml:space="preserve">W101:10</t>
  </si>
  <si>
    <t xml:space="preserve">JSG Y LOS -102</t>
  </si>
  <si>
    <t xml:space="preserve">JSG Y LOS -109</t>
  </si>
  <si>
    <t xml:space="preserve">JSG Y LOS -113</t>
  </si>
  <si>
    <t xml:space="preserve">JSG Y LOS -119</t>
  </si>
  <si>
    <t xml:space="preserve">W99:58</t>
  </si>
  <si>
    <t xml:space="preserve">JSG Y LOS -121</t>
  </si>
  <si>
    <t xml:space="preserve">W100:04</t>
  </si>
  <si>
    <t xml:space="preserve">N18:23</t>
  </si>
  <si>
    <t xml:space="preserve">JSG Y LOS -130</t>
  </si>
  <si>
    <t xml:space="preserve">W100:55</t>
  </si>
  <si>
    <t xml:space="preserve">N19:36</t>
  </si>
  <si>
    <t xml:space="preserve">JSG Y LOS -132</t>
  </si>
  <si>
    <t xml:space="preserve">N19:45</t>
  </si>
  <si>
    <t xml:space="preserve">JSG Y LOS -133</t>
  </si>
  <si>
    <t xml:space="preserve">W101:11</t>
  </si>
  <si>
    <t xml:space="preserve">N19:44</t>
  </si>
  <si>
    <t xml:space="preserve">JSG Y LOS -159</t>
  </si>
  <si>
    <t xml:space="preserve">N18:57</t>
  </si>
  <si>
    <t xml:space="preserve">JSG Y LOS -161</t>
  </si>
  <si>
    <t xml:space="preserve">W100:12</t>
  </si>
  <si>
    <t xml:space="preserve">JSG Y LOS -47</t>
  </si>
  <si>
    <t xml:space="preserve">W102:02</t>
  </si>
  <si>
    <t xml:space="preserve">N20:11</t>
  </si>
  <si>
    <t xml:space="preserve">JSG Y LOS -49</t>
  </si>
  <si>
    <t xml:space="preserve">W101:33</t>
  </si>
  <si>
    <t xml:space="preserve">JSG Y LOS -55</t>
  </si>
  <si>
    <t xml:space="preserve">W101:50</t>
  </si>
  <si>
    <t xml:space="preserve">N20:45</t>
  </si>
  <si>
    <t xml:space="preserve">JSG Y LOS -83</t>
  </si>
  <si>
    <t xml:space="preserve">JSG Y LOS -87</t>
  </si>
  <si>
    <t xml:space="preserve">W104:32</t>
  </si>
  <si>
    <t xml:space="preserve">JSG Y MAS -264</t>
  </si>
  <si>
    <t xml:space="preserve">W104:24</t>
  </si>
  <si>
    <t xml:space="preserve">N20:48</t>
  </si>
  <si>
    <t xml:space="preserve">Nayarit</t>
  </si>
  <si>
    <t xml:space="preserve">JSG Y MAS-400</t>
  </si>
  <si>
    <t xml:space="preserve">W104:45</t>
  </si>
  <si>
    <t xml:space="preserve">N19:46</t>
  </si>
  <si>
    <t xml:space="preserve">Jalisco</t>
  </si>
  <si>
    <t xml:space="preserve">JSG Y MAS-401</t>
  </si>
  <si>
    <t xml:space="preserve">W104:04</t>
  </si>
  <si>
    <t xml:space="preserve">N19:32</t>
  </si>
  <si>
    <t xml:space="preserve">JSG Y MAS-402</t>
  </si>
  <si>
    <t xml:space="preserve">W104:25</t>
  </si>
  <si>
    <t xml:space="preserve">N20:38</t>
  </si>
  <si>
    <t xml:space="preserve">JSG Y MCH-341</t>
  </si>
  <si>
    <t xml:space="preserve">W102:06</t>
  </si>
  <si>
    <t xml:space="preserve">N20:12</t>
  </si>
  <si>
    <t xml:space="preserve">JSG Y SMH -352</t>
  </si>
  <si>
    <t xml:space="preserve">W104:09</t>
  </si>
  <si>
    <t xml:space="preserve">N19:55</t>
  </si>
  <si>
    <t xml:space="preserve">JSG Y W -304</t>
  </si>
  <si>
    <t xml:space="preserve">JSG-197</t>
  </si>
  <si>
    <t xml:space="preserve">W97:02</t>
  </si>
  <si>
    <t xml:space="preserve">N16:20</t>
  </si>
  <si>
    <t xml:space="preserve">JSG-374</t>
  </si>
  <si>
    <t xml:space="preserve">W99:02</t>
  </si>
  <si>
    <t xml:space="preserve">N18:58</t>
  </si>
  <si>
    <t xml:space="preserve">Morelos</t>
  </si>
  <si>
    <t xml:space="preserve">JSG-377</t>
  </si>
  <si>
    <t xml:space="preserve">W99:17</t>
  </si>
  <si>
    <t xml:space="preserve">JSG-378</t>
  </si>
  <si>
    <t xml:space="preserve">W99:31</t>
  </si>
  <si>
    <t xml:space="preserve">N17:11</t>
  </si>
  <si>
    <t xml:space="preserve">JSG-391</t>
  </si>
  <si>
    <t xml:space="preserve">W100:16</t>
  </si>
  <si>
    <t xml:space="preserve">JSG-395</t>
  </si>
  <si>
    <t xml:space="preserve">W101:09</t>
  </si>
  <si>
    <t xml:space="preserve">JSG-397</t>
  </si>
  <si>
    <t xml:space="preserve">N19:58</t>
  </si>
  <si>
    <t xml:space="preserve">MAS-15</t>
  </si>
  <si>
    <t xml:space="preserve">W104:02</t>
  </si>
  <si>
    <t xml:space="preserve">N19:27</t>
  </si>
  <si>
    <t xml:space="preserve">Colima</t>
  </si>
  <si>
    <t xml:space="preserve">MEX 212</t>
  </si>
  <si>
    <t xml:space="preserve">W99:39</t>
  </si>
  <si>
    <t xml:space="preserve">N19:18</t>
  </si>
  <si>
    <t xml:space="preserve">CACAHUACINTLE</t>
  </si>
  <si>
    <t xml:space="preserve">MEX 6</t>
  </si>
  <si>
    <t xml:space="preserve">W99:40</t>
  </si>
  <si>
    <t xml:space="preserve">N19:17</t>
  </si>
  <si>
    <t xml:space="preserve">PALOMERO TOLUQUENO</t>
  </si>
  <si>
    <t xml:space="preserve">MIC 371</t>
  </si>
  <si>
    <t xml:space="preserve">MUSHITO</t>
  </si>
  <si>
    <t xml:space="preserve">MIC 66</t>
  </si>
  <si>
    <t xml:space="preserve">W101:57</t>
  </si>
  <si>
    <t xml:space="preserve">N20:06</t>
  </si>
  <si>
    <t xml:space="preserve">ZAMORANO AMARILLO</t>
  </si>
  <si>
    <t xml:space="preserve">NAY 130</t>
  </si>
  <si>
    <t xml:space="preserve">W104:26</t>
  </si>
  <si>
    <t xml:space="preserve">N21:06</t>
  </si>
  <si>
    <t xml:space="preserve">JALA</t>
  </si>
  <si>
    <t xml:space="preserve">NAY 198</t>
  </si>
  <si>
    <t xml:space="preserve">W104:08</t>
  </si>
  <si>
    <t xml:space="preserve">N21:23</t>
  </si>
  <si>
    <t xml:space="preserve">TABLILLA DE OCHO</t>
  </si>
  <si>
    <t xml:space="preserve">NAY 24</t>
  </si>
  <si>
    <t xml:space="preserve">W105:18</t>
  </si>
  <si>
    <t xml:space="preserve">N21:57</t>
  </si>
  <si>
    <t xml:space="preserve">HARINOSO DE OCHO</t>
  </si>
  <si>
    <t xml:space="preserve">NAY 39</t>
  </si>
  <si>
    <t xml:space="preserve">N21:56</t>
  </si>
  <si>
    <t xml:space="preserve">REVENTADOR</t>
  </si>
  <si>
    <t xml:space="preserve">NAY 41</t>
  </si>
  <si>
    <t xml:space="preserve">TABLONCILLO PERLA</t>
  </si>
  <si>
    <t xml:space="preserve">NAY 46</t>
  </si>
  <si>
    <t xml:space="preserve">W105:13</t>
  </si>
  <si>
    <t xml:space="preserve">ELOTERO DE SINALOA</t>
  </si>
  <si>
    <t xml:space="preserve">NLE 9</t>
  </si>
  <si>
    <t xml:space="preserve">W99:19</t>
  </si>
  <si>
    <t xml:space="preserve">N25:35</t>
  </si>
  <si>
    <t xml:space="preserve">RATON</t>
  </si>
  <si>
    <t xml:space="preserve">OAX 26</t>
  </si>
  <si>
    <t xml:space="preserve">W96:48</t>
  </si>
  <si>
    <t xml:space="preserve">N17:12</t>
  </si>
  <si>
    <t xml:space="preserve">NEGRITO</t>
  </si>
  <si>
    <t xml:space="preserve">OAX 51</t>
  </si>
  <si>
    <t xml:space="preserve">W94:37</t>
  </si>
  <si>
    <t xml:space="preserve">N16:34</t>
  </si>
  <si>
    <t xml:space="preserve">ZAPALOTE CHICO</t>
  </si>
  <si>
    <t xml:space="preserve">OAX 565</t>
  </si>
  <si>
    <t xml:space="preserve">W96:01</t>
  </si>
  <si>
    <t xml:space="preserve">N17:08</t>
  </si>
  <si>
    <t xml:space="preserve">SERRANO MIXE</t>
  </si>
  <si>
    <t xml:space="preserve">OAX 569</t>
  </si>
  <si>
    <t xml:space="preserve">W97:22</t>
  </si>
  <si>
    <t xml:space="preserve">N17:23</t>
  </si>
  <si>
    <t xml:space="preserve">MIXTECO</t>
  </si>
  <si>
    <t xml:space="preserve">OAX 68</t>
  </si>
  <si>
    <t xml:space="preserve">W97:18</t>
  </si>
  <si>
    <t xml:space="preserve">N17:28</t>
  </si>
  <si>
    <t xml:space="preserve">BOLITA</t>
  </si>
  <si>
    <t xml:space="preserve">PUE 109</t>
  </si>
  <si>
    <t xml:space="preserve">W97:34</t>
  </si>
  <si>
    <t xml:space="preserve">N18:14</t>
  </si>
  <si>
    <t xml:space="preserve">CONICO</t>
  </si>
  <si>
    <t xml:space="preserve">PUE 403</t>
  </si>
  <si>
    <t xml:space="preserve">W98:18</t>
  </si>
  <si>
    <t xml:space="preserve">N19:06</t>
  </si>
  <si>
    <t xml:space="preserve">ELOTES CONICOS</t>
  </si>
  <si>
    <t xml:space="preserve">QOO 20</t>
  </si>
  <si>
    <t xml:space="preserve">W86:45</t>
  </si>
  <si>
    <t xml:space="preserve">N21:15</t>
  </si>
  <si>
    <t xml:space="preserve">DZIT BACAL</t>
  </si>
  <si>
    <t xml:space="preserve">QOO 39</t>
  </si>
  <si>
    <t xml:space="preserve">W88:20</t>
  </si>
  <si>
    <t xml:space="preserve">N20:15</t>
  </si>
  <si>
    <t xml:space="preserve">NAL-TEL</t>
  </si>
  <si>
    <t xml:space="preserve">SIN 34</t>
  </si>
  <si>
    <t xml:space="preserve">W107:30</t>
  </si>
  <si>
    <t xml:space="preserve">N25:04</t>
  </si>
  <si>
    <t xml:space="preserve">DULCILLO DEL NOROESTE</t>
  </si>
  <si>
    <t xml:space="preserve">SIN 7</t>
  </si>
  <si>
    <t xml:space="preserve">W108:38</t>
  </si>
  <si>
    <t xml:space="preserve">N26:26</t>
  </si>
  <si>
    <t xml:space="preserve">BLANDITO DE SONORA</t>
  </si>
  <si>
    <t xml:space="preserve">SIN2</t>
  </si>
  <si>
    <t xml:space="preserve">W107:25</t>
  </si>
  <si>
    <t xml:space="preserve">N24:48</t>
  </si>
  <si>
    <t xml:space="preserve">CHAPALOTE</t>
  </si>
  <si>
    <t xml:space="preserve">SON 114</t>
  </si>
  <si>
    <t xml:space="preserve">W109:24</t>
  </si>
  <si>
    <t xml:space="preserve">N28:58</t>
  </si>
  <si>
    <t xml:space="preserve">ONAVENO</t>
  </si>
  <si>
    <t xml:space="preserve">VER 110</t>
  </si>
  <si>
    <t xml:space="preserve">W96:58</t>
  </si>
  <si>
    <t xml:space="preserve">N19:10</t>
  </si>
  <si>
    <t xml:space="preserve">COSCOMATEPEC</t>
  </si>
  <si>
    <t xml:space="preserve">VER 311</t>
  </si>
  <si>
    <t xml:space="preserve">W97:15</t>
  </si>
  <si>
    <t xml:space="preserve">N19:48</t>
  </si>
  <si>
    <t xml:space="preserve">ARROCILLO AMARILLO</t>
  </si>
  <si>
    <t xml:space="preserve">ZAC 4</t>
  </si>
  <si>
    <t xml:space="preserve">W102:15</t>
  </si>
  <si>
    <t xml:space="preserve">N22:34</t>
  </si>
  <si>
    <t xml:space="preserve">CHALQUENO</t>
  </si>
  <si>
    <t xml:space="preserve">LMP</t>
  </si>
  <si>
    <t xml:space="preserve">11066</t>
  </si>
  <si>
    <t xml:space="preserve">Puga 11066</t>
  </si>
  <si>
    <t xml:space="preserve">NCRPIS</t>
  </si>
  <si>
    <t xml:space="preserve">CUN 360</t>
  </si>
  <si>
    <t xml:space="preserve">W74:04</t>
  </si>
  <si>
    <t xml:space="preserve">N04:52</t>
  </si>
  <si>
    <t xml:space="preserve">SABANERO</t>
  </si>
  <si>
    <t xml:space="preserve">MAG 469</t>
  </si>
  <si>
    <t xml:space="preserve">W73:15</t>
  </si>
  <si>
    <t xml:space="preserve">N10:29</t>
  </si>
  <si>
    <t xml:space="preserve">GUIRUA</t>
  </si>
  <si>
    <t xml:space="preserve">PI 213728</t>
  </si>
  <si>
    <t xml:space="preserve">W110:26</t>
  </si>
  <si>
    <t xml:space="preserve">N33:22</t>
  </si>
  <si>
    <t xml:space="preserve">APACHE</t>
  </si>
  <si>
    <t xml:space="preserve">Southwestern US</t>
  </si>
  <si>
    <t xml:space="preserve">USA</t>
  </si>
  <si>
    <t xml:space="preserve">PI 213733</t>
  </si>
  <si>
    <t xml:space="preserve">W110:40</t>
  </si>
  <si>
    <t xml:space="preserve">N35:54</t>
  </si>
  <si>
    <t xml:space="preserve">HOPI</t>
  </si>
  <si>
    <t xml:space="preserve">PI 213743</t>
  </si>
  <si>
    <t xml:space="preserve">W95:59</t>
  </si>
  <si>
    <t xml:space="preserve">N36:44</t>
  </si>
  <si>
    <t xml:space="preserve">CHEROKEE</t>
  </si>
  <si>
    <t xml:space="preserve">Estern &amp; Central US</t>
  </si>
  <si>
    <t xml:space="preserve">PI 213744</t>
  </si>
  <si>
    <t xml:space="preserve">PI 213757</t>
  </si>
  <si>
    <t xml:space="preserve">W94:47</t>
  </si>
  <si>
    <t xml:space="preserve">N36:57</t>
  </si>
  <si>
    <t xml:space="preserve">QUAPAW RED</t>
  </si>
  <si>
    <t xml:space="preserve">PI 213765</t>
  </si>
  <si>
    <t xml:space="preserve">W95:50</t>
  </si>
  <si>
    <t xml:space="preserve">N39:20</t>
  </si>
  <si>
    <t xml:space="preserve">POTAWATOMI FLOUR</t>
  </si>
  <si>
    <t xml:space="preserve">PI 213766</t>
  </si>
  <si>
    <t xml:space="preserve">POTAWATOMI</t>
  </si>
  <si>
    <t xml:space="preserve">PI 213768</t>
  </si>
  <si>
    <t xml:space="preserve">W92:34</t>
  </si>
  <si>
    <t xml:space="preserve">N41:58</t>
  </si>
  <si>
    <t xml:space="preserve">SAC AND FOX</t>
  </si>
  <si>
    <t xml:space="preserve">PI 213769</t>
  </si>
  <si>
    <t xml:space="preserve">W112:26</t>
  </si>
  <si>
    <t xml:space="preserve">N43:02</t>
  </si>
  <si>
    <t xml:space="preserve">SHOSHONE</t>
  </si>
  <si>
    <t xml:space="preserve">PI 213770</t>
  </si>
  <si>
    <t xml:space="preserve">N45:02</t>
  </si>
  <si>
    <t xml:space="preserve">SIOUX</t>
  </si>
  <si>
    <t xml:space="preserve">PI 213772</t>
  </si>
  <si>
    <t xml:space="preserve">W96:29</t>
  </si>
  <si>
    <t xml:space="preserve">N42:14</t>
  </si>
  <si>
    <t xml:space="preserve">WINNEBAGO</t>
  </si>
  <si>
    <t xml:space="preserve">PI 213774</t>
  </si>
  <si>
    <t xml:space="preserve">PI 213792</t>
  </si>
  <si>
    <t xml:space="preserve">W100:49</t>
  </si>
  <si>
    <t xml:space="preserve">N46:49</t>
  </si>
  <si>
    <t xml:space="preserve">GEHU</t>
  </si>
  <si>
    <t xml:space="preserve">PI 213793</t>
  </si>
  <si>
    <t xml:space="preserve">ASSINIBOINE</t>
  </si>
  <si>
    <t xml:space="preserve">PI 213796</t>
  </si>
  <si>
    <t xml:space="preserve">MANDAN</t>
  </si>
  <si>
    <t xml:space="preserve">PI 213799</t>
  </si>
  <si>
    <t xml:space="preserve">W108:05</t>
  </si>
  <si>
    <t xml:space="preserve">N35:40</t>
  </si>
  <si>
    <t xml:space="preserve">ZUNI</t>
  </si>
  <si>
    <t xml:space="preserve">PI 213801</t>
  </si>
  <si>
    <t xml:space="preserve">W97:00</t>
  </si>
  <si>
    <t xml:space="preserve">N47:00</t>
  </si>
  <si>
    <t xml:space="preserve">BEAR ISL. CHIPPEWA</t>
  </si>
  <si>
    <t xml:space="preserve">PI 213807</t>
  </si>
  <si>
    <t xml:space="preserve">MANDAN CLAY RED</t>
  </si>
  <si>
    <t xml:space="preserve">PI 214279</t>
  </si>
  <si>
    <t xml:space="preserve">W64:15</t>
  </si>
  <si>
    <t xml:space="preserve">N48:50</t>
  </si>
  <si>
    <t xml:space="preserve">GASPE YELLOW FLINT</t>
  </si>
  <si>
    <t xml:space="preserve">Canada</t>
  </si>
  <si>
    <t xml:space="preserve">PI 217408</t>
  </si>
  <si>
    <t xml:space="preserve">N49:00</t>
  </si>
  <si>
    <t xml:space="preserve">LONFELLOW FLINT</t>
  </si>
  <si>
    <t xml:space="preserve">PI 217410</t>
  </si>
  <si>
    <t xml:space="preserve">W112:00</t>
  </si>
  <si>
    <t xml:space="preserve">N32:15</t>
  </si>
  <si>
    <t xml:space="preserve">PAPAGO-PIMANS</t>
  </si>
  <si>
    <t xml:space="preserve">PI 217411</t>
  </si>
  <si>
    <t xml:space="preserve">PI 218130</t>
  </si>
  <si>
    <t xml:space="preserve">W106:21</t>
  </si>
  <si>
    <t xml:space="preserve">N35:31</t>
  </si>
  <si>
    <t xml:space="preserve">S DOMINGO PUEBLO</t>
  </si>
  <si>
    <t xml:space="preserve">PI 218131</t>
  </si>
  <si>
    <t xml:space="preserve">N35:38</t>
  </si>
  <si>
    <t xml:space="preserve">COCHITI PUEBLO</t>
  </si>
  <si>
    <t xml:space="preserve">PI 218135</t>
  </si>
  <si>
    <t xml:space="preserve">W106:17</t>
  </si>
  <si>
    <t xml:space="preserve">N36:03</t>
  </si>
  <si>
    <t xml:space="preserve">SAN LORENZO PUEBLO</t>
  </si>
  <si>
    <t xml:space="preserve">PI 218136</t>
  </si>
  <si>
    <t xml:space="preserve">W105:59</t>
  </si>
  <si>
    <t xml:space="preserve">N35:48</t>
  </si>
  <si>
    <t xml:space="preserve">TESUQUE PUEBLO</t>
  </si>
  <si>
    <t xml:space="preserve">PI 218137</t>
  </si>
  <si>
    <t xml:space="preserve">PI 218139</t>
  </si>
  <si>
    <t xml:space="preserve">W106:43</t>
  </si>
  <si>
    <t xml:space="preserve">ZIA PUEBLO</t>
  </si>
  <si>
    <t xml:space="preserve">PI 218140</t>
  </si>
  <si>
    <t xml:space="preserve">W107:35</t>
  </si>
  <si>
    <t xml:space="preserve">N34:54</t>
  </si>
  <si>
    <t xml:space="preserve">ACOMA PUEBLO</t>
  </si>
  <si>
    <t xml:space="preserve">PI 218146</t>
  </si>
  <si>
    <t xml:space="preserve">W107:19</t>
  </si>
  <si>
    <t xml:space="preserve">N35:01</t>
  </si>
  <si>
    <t xml:space="preserve">MESITA PUEBLO</t>
  </si>
  <si>
    <t xml:space="preserve">PI 218148</t>
  </si>
  <si>
    <t xml:space="preserve">W106:41</t>
  </si>
  <si>
    <t xml:space="preserve">ISLETA-TIWA</t>
  </si>
  <si>
    <t xml:space="preserve">PI 218149</t>
  </si>
  <si>
    <t xml:space="preserve">W105:33</t>
  </si>
  <si>
    <t xml:space="preserve">N36:27</t>
  </si>
  <si>
    <t xml:space="preserve">TAOS PUEBLO</t>
  </si>
  <si>
    <t xml:space="preserve">PI 218152</t>
  </si>
  <si>
    <t xml:space="preserve">PI 218159</t>
  </si>
  <si>
    <t xml:space="preserve">PI 218163</t>
  </si>
  <si>
    <t xml:space="preserve">W110:37</t>
  </si>
  <si>
    <t xml:space="preserve">N36:35</t>
  </si>
  <si>
    <t xml:space="preserve">NAVAJO</t>
  </si>
  <si>
    <t xml:space="preserve">PI 218169</t>
  </si>
  <si>
    <t xml:space="preserve">N35:03</t>
  </si>
  <si>
    <t xml:space="preserve">LAGUNA PUEBLO</t>
  </si>
  <si>
    <t xml:space="preserve">PI 218173</t>
  </si>
  <si>
    <t xml:space="preserve">W106:44</t>
  </si>
  <si>
    <t xml:space="preserve">N35:37</t>
  </si>
  <si>
    <t xml:space="preserve">JEMEZ PUEBLO</t>
  </si>
  <si>
    <t xml:space="preserve">PI 218175</t>
  </si>
  <si>
    <t xml:space="preserve">W111:10</t>
  </si>
  <si>
    <t xml:space="preserve">N36:08</t>
  </si>
  <si>
    <t xml:space="preserve">MOENCOPI PUEBLO</t>
  </si>
  <si>
    <t xml:space="preserve">PI 218187</t>
  </si>
  <si>
    <t xml:space="preserve">W114:16</t>
  </si>
  <si>
    <t xml:space="preserve">N34:09</t>
  </si>
  <si>
    <t xml:space="preserve">MOHAVE</t>
  </si>
  <si>
    <t xml:space="preserve">PI 222490</t>
  </si>
  <si>
    <t xml:space="preserve">W84:31</t>
  </si>
  <si>
    <t xml:space="preserve">N42:43</t>
  </si>
  <si>
    <t xml:space="preserve">SMUT NOSE</t>
  </si>
  <si>
    <t xml:space="preserve">PI 317675</t>
  </si>
  <si>
    <t xml:space="preserve">W112:40</t>
  </si>
  <si>
    <t xml:space="preserve">N36:15</t>
  </si>
  <si>
    <t xml:space="preserve">HAVASUPAI</t>
  </si>
  <si>
    <t xml:space="preserve">PI 384064</t>
  </si>
  <si>
    <t xml:space="preserve">Wilkes 1</t>
  </si>
  <si>
    <t xml:space="preserve">W99:51</t>
  </si>
  <si>
    <t xml:space="preserve">PI 401754</t>
  </si>
  <si>
    <t xml:space="preserve">W78:54</t>
  </si>
  <si>
    <t xml:space="preserve">N42:06</t>
  </si>
  <si>
    <t xml:space="preserve">SENECA HOMINY CORN</t>
  </si>
  <si>
    <t xml:space="preserve">PI 401755</t>
  </si>
  <si>
    <t xml:space="preserve">W102:33</t>
  </si>
  <si>
    <t xml:space="preserve">N43:01</t>
  </si>
  <si>
    <t xml:space="preserve">OGLALA SIOUX</t>
  </si>
  <si>
    <t xml:space="preserve">PI 401757</t>
  </si>
  <si>
    <t xml:space="preserve">GASPE FLINT</t>
  </si>
  <si>
    <t xml:space="preserve">PI 483087</t>
  </si>
  <si>
    <t xml:space="preserve">W74:44</t>
  </si>
  <si>
    <t xml:space="preserve">N44:58</t>
  </si>
  <si>
    <t xml:space="preserve">MOHAWK ROUND NOSE</t>
  </si>
  <si>
    <t xml:space="preserve">PI 566673</t>
  </si>
  <si>
    <t xml:space="preserve">N24:11</t>
  </si>
  <si>
    <t xml:space="preserve">PI 566686</t>
  </si>
  <si>
    <t xml:space="preserve">W99:11</t>
  </si>
  <si>
    <t xml:space="preserve">N18:17</t>
  </si>
  <si>
    <t xml:space="preserve">NRC</t>
  </si>
  <si>
    <t xml:space="preserve">ARG 461</t>
  </si>
  <si>
    <t xml:space="preserve">CAPIA AMARILLO</t>
  </si>
  <si>
    <t xml:space="preserve">ARG 497</t>
  </si>
  <si>
    <t xml:space="preserve">CAPIA CARRAPATA</t>
  </si>
  <si>
    <t xml:space="preserve">ATL 328</t>
  </si>
  <si>
    <t xml:space="preserve">W74:53</t>
  </si>
  <si>
    <t xml:space="preserve">COSTENO</t>
  </si>
  <si>
    <t xml:space="preserve">BOV 1082</t>
  </si>
  <si>
    <t xml:space="preserve">W67:40</t>
  </si>
  <si>
    <t xml:space="preserve">S11:20</t>
  </si>
  <si>
    <t xml:space="preserve">COROICO BLANCO</t>
  </si>
  <si>
    <t xml:space="preserve">BOV 781</t>
  </si>
  <si>
    <t xml:space="preserve">W63:32</t>
  </si>
  <si>
    <t xml:space="preserve">S20:27</t>
  </si>
  <si>
    <t xml:space="preserve">BOY 406</t>
  </si>
  <si>
    <t xml:space="preserve">W73:03</t>
  </si>
  <si>
    <t xml:space="preserve">N05:33</t>
  </si>
  <si>
    <t xml:space="preserve">CHI 361</t>
  </si>
  <si>
    <t xml:space="preserve">W70:20</t>
  </si>
  <si>
    <t xml:space="preserve">S23:30</t>
  </si>
  <si>
    <t xml:space="preserve">CHUTUCUNO GRANDE</t>
  </si>
  <si>
    <t xml:space="preserve">Chile</t>
  </si>
  <si>
    <t xml:space="preserve">CHI 435</t>
  </si>
  <si>
    <t xml:space="preserve">W69:31</t>
  </si>
  <si>
    <t xml:space="preserve">S19:55</t>
  </si>
  <si>
    <t xml:space="preserve">CHULPI</t>
  </si>
  <si>
    <t xml:space="preserve">CHO 348</t>
  </si>
  <si>
    <t xml:space="preserve">W77:01</t>
  </si>
  <si>
    <t xml:space="preserve">N05:35</t>
  </si>
  <si>
    <t xml:space="preserve">CHOCOCENO</t>
  </si>
  <si>
    <t xml:space="preserve">CUN 327</t>
  </si>
  <si>
    <t xml:space="preserve">W74:26</t>
  </si>
  <si>
    <t xml:space="preserve">N04:17</t>
  </si>
  <si>
    <t xml:space="preserve">PIRA</t>
  </si>
  <si>
    <t xml:space="preserve">CUN 465</t>
  </si>
  <si>
    <t xml:space="preserve">W73:30</t>
  </si>
  <si>
    <t xml:space="preserve">N05:03</t>
  </si>
  <si>
    <t xml:space="preserve">POLLO</t>
  </si>
  <si>
    <t xml:space="preserve">HCO 63</t>
  </si>
  <si>
    <t xml:space="preserve">W75:54</t>
  </si>
  <si>
    <t xml:space="preserve">S09:50</t>
  </si>
  <si>
    <t xml:space="preserve">CHUNCHO</t>
  </si>
  <si>
    <t xml:space="preserve">Peru</t>
  </si>
  <si>
    <t xml:space="preserve">HVC 69</t>
  </si>
  <si>
    <t xml:space="preserve">W74:54</t>
  </si>
  <si>
    <t xml:space="preserve">S12:24</t>
  </si>
  <si>
    <t xml:space="preserve">CHULLPI</t>
  </si>
  <si>
    <t xml:space="preserve">LBQ 7</t>
  </si>
  <si>
    <t xml:space="preserve">W79:55</t>
  </si>
  <si>
    <t xml:space="preserve">S06:43</t>
  </si>
  <si>
    <t xml:space="preserve">MOCHERO</t>
  </si>
  <si>
    <t xml:space="preserve">LIM 44</t>
  </si>
  <si>
    <t xml:space="preserve">W77:37</t>
  </si>
  <si>
    <t xml:space="preserve">S11:07</t>
  </si>
  <si>
    <t xml:space="preserve">CHANCAYANO PINTADO</t>
  </si>
  <si>
    <t xml:space="preserve">MAG 399</t>
  </si>
  <si>
    <t xml:space="preserve">W74:03</t>
  </si>
  <si>
    <t xml:space="preserve">CARIACO</t>
  </si>
  <si>
    <t xml:space="preserve">SAN 314</t>
  </si>
  <si>
    <t xml:space="preserve">W72:28</t>
  </si>
  <si>
    <t xml:space="preserve">N07:19</t>
  </si>
  <si>
    <t xml:space="preserve">CLAVO</t>
  </si>
  <si>
    <t xml:space="preserve">VEN 760</t>
  </si>
  <si>
    <t xml:space="preserve">W63:06</t>
  </si>
  <si>
    <t xml:space="preserve">N09:36</t>
  </si>
  <si>
    <t xml:space="preserve">ARAGUITO</t>
  </si>
  <si>
    <t xml:space="preserve">WLBNF</t>
  </si>
  <si>
    <t xml:space="preserve">N42:00</t>
  </si>
  <si>
    <t xml:space="preserve">NORTHEASTERN FLINT</t>
  </si>
  <si>
    <t xml:space="preserve">PCIM</t>
  </si>
  <si>
    <t xml:space="preserve">ANC 191</t>
  </si>
  <si>
    <t xml:space="preserve">W77:52</t>
  </si>
  <si>
    <t xml:space="preserve">S08:37</t>
  </si>
  <si>
    <t xml:space="preserve">ANC 327</t>
  </si>
  <si>
    <t xml:space="preserve">W78:03</t>
  </si>
  <si>
    <t xml:space="preserve">S08:29</t>
  </si>
  <si>
    <t xml:space="preserve">MARANON</t>
  </si>
  <si>
    <t xml:space="preserve">CAJ 19</t>
  </si>
  <si>
    <t xml:space="preserve">W78:31</t>
  </si>
  <si>
    <t xml:space="preserve">S07:10</t>
  </si>
  <si>
    <t xml:space="preserve">MOROCHO CAJABAMBINO</t>
  </si>
  <si>
    <t xml:space="preserve">CUZ 6</t>
  </si>
  <si>
    <t xml:space="preserve">W71:57</t>
  </si>
  <si>
    <t xml:space="preserve">S13:20</t>
  </si>
  <si>
    <t xml:space="preserve">CUZCO CRIST AMARILLO</t>
  </si>
  <si>
    <t xml:space="preserve">CUZ 66</t>
  </si>
  <si>
    <t xml:space="preserve">W71:54</t>
  </si>
  <si>
    <t xml:space="preserve">S13:32</t>
  </si>
  <si>
    <t xml:space="preserve">KCULLI</t>
  </si>
  <si>
    <t xml:space="preserve">CUZ 77</t>
  </si>
  <si>
    <t xml:space="preserve">W71:41</t>
  </si>
  <si>
    <t xml:space="preserve">S13:40</t>
  </si>
  <si>
    <t xml:space="preserve">CUZCO GIGANTE</t>
  </si>
  <si>
    <t xml:space="preserve">HCO 91</t>
  </si>
  <si>
    <t xml:space="preserve">W77:05</t>
  </si>
  <si>
    <t xml:space="preserve">S08:39</t>
  </si>
  <si>
    <t xml:space="preserve">PERLILLA</t>
  </si>
  <si>
    <t xml:space="preserve">LIB 44</t>
  </si>
  <si>
    <t xml:space="preserve">W78:45</t>
  </si>
  <si>
    <t xml:space="preserve">S08:25</t>
  </si>
  <si>
    <t xml:space="preserve">PERLA</t>
  </si>
  <si>
    <t xml:space="preserve">PUN 25</t>
  </si>
  <si>
    <t xml:space="preserve">W70:36</t>
  </si>
  <si>
    <t xml:space="preserve">S14:53</t>
  </si>
  <si>
    <t xml:space="preserve">GRANADA</t>
  </si>
  <si>
    <t xml:space="preserve">TAC 1</t>
  </si>
  <si>
    <t xml:space="preserve">W70:53</t>
  </si>
  <si>
    <t xml:space="preserve">S18:00</t>
  </si>
  <si>
    <t xml:space="preserve">CORU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0"/>
    <numFmt numFmtId="168" formatCode="General"/>
  </numFmts>
  <fonts count="7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0"/>
    </font>
    <font>
      <sz val="9"/>
      <name val="Arial"/>
      <family val="2"/>
    </font>
    <font>
      <b val="true"/>
      <sz val="9"/>
      <name val="Genev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top" textRotation="0" wrapText="false" indent="0" shrinkToFit="false"/>
      <protection locked="fals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M16384"/>
    </sheetView>
  </sheetViews>
  <sheetFormatPr defaultColWidth="22.21484375" defaultRowHeight="12.95" zeroHeight="false" outlineLevelRow="0" outlineLevelCol="0"/>
  <cols>
    <col collapsed="false" customWidth="true" hidden="false" outlineLevel="0" max="1" min="1" style="1" width="7.1"/>
    <col collapsed="false" customWidth="false" hidden="false" outlineLevel="0" max="2" min="2" style="1" width="22.21"/>
    <col collapsed="false" customWidth="true" hidden="false" outlineLevel="0" max="3" min="3" style="2" width="6.88"/>
    <col collapsed="false" customWidth="true" hidden="false" outlineLevel="0" max="4" min="4" style="3" width="10.88"/>
    <col collapsed="false" customWidth="true" hidden="false" outlineLevel="0" max="5" min="5" style="1" width="11.32"/>
    <col collapsed="false" customWidth="true" hidden="false" outlineLevel="0" max="6" min="6" style="4" width="9.32"/>
    <col collapsed="false" customWidth="true" hidden="false" outlineLevel="0" max="7" min="7" style="4" width="8.1"/>
    <col collapsed="false" customWidth="true" hidden="false" outlineLevel="0" max="8" min="8" style="4" width="7.87"/>
    <col collapsed="false" customWidth="true" hidden="false" outlineLevel="0" max="9" min="9" style="1" width="16.99"/>
    <col collapsed="false" customWidth="true" hidden="false" outlineLevel="0" max="10" min="10" style="1" width="23.66"/>
    <col collapsed="false" customWidth="true" hidden="false" outlineLevel="0" max="11" min="11" style="1" width="7.87"/>
    <col collapsed="false" customWidth="true" hidden="false" outlineLevel="0" max="12" min="12" style="1" width="10.66"/>
    <col collapsed="false" customWidth="true" hidden="false" outlineLevel="0" max="14" min="13" style="1" width="6.88"/>
    <col collapsed="false" customWidth="true" hidden="false" outlineLevel="0" max="15" min="15" style="5" width="8.88"/>
    <col collapsed="false" customWidth="true" hidden="false" outlineLevel="0" max="16" min="16" style="5" width="10.88"/>
    <col collapsed="false" customWidth="true" hidden="false" outlineLevel="0" max="17" min="17" style="4" width="6.43"/>
    <col collapsed="false" customWidth="false" hidden="false" outlineLevel="0" max="18" min="18" style="4" width="22.21"/>
    <col collapsed="false" customWidth="true" hidden="false" outlineLevel="0" max="19" min="19" style="6" width="8.88"/>
    <col collapsed="false" customWidth="false" hidden="false" outlineLevel="0" max="257" min="20" style="1" width="22.21"/>
  </cols>
  <sheetData>
    <row r="1" s="7" customFormat="true" ht="12.75" hidden="false" customHeight="tru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8" t="s">
        <v>4</v>
      </c>
      <c r="F1" s="11" t="s">
        <v>5</v>
      </c>
      <c r="G1" s="11" t="s">
        <v>6</v>
      </c>
      <c r="H1" s="11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5" t="s">
        <v>14</v>
      </c>
      <c r="P1" s="5" t="s">
        <v>15</v>
      </c>
      <c r="Q1" s="12" t="s">
        <v>16</v>
      </c>
      <c r="R1" s="12"/>
      <c r="S1" s="12"/>
    </row>
    <row r="2" customFormat="false" ht="17.25" hidden="false" customHeight="true" outlineLevel="0" collapsed="false">
      <c r="A2" s="1" t="n">
        <v>1</v>
      </c>
      <c r="B2" s="1" t="s">
        <v>17</v>
      </c>
      <c r="C2" s="2" t="s">
        <v>18</v>
      </c>
      <c r="D2" s="3" t="n">
        <v>8750</v>
      </c>
      <c r="E2" s="1" t="s">
        <v>19</v>
      </c>
      <c r="F2" s="13" t="s">
        <v>20</v>
      </c>
      <c r="G2" s="14" t="s">
        <v>21</v>
      </c>
      <c r="H2" s="13" t="n">
        <v>2340</v>
      </c>
      <c r="I2" s="1" t="s">
        <v>22</v>
      </c>
      <c r="J2" s="1" t="s">
        <v>23</v>
      </c>
      <c r="K2" s="1" t="s">
        <v>24</v>
      </c>
      <c r="L2" s="1" t="s">
        <v>24</v>
      </c>
      <c r="M2" s="1" t="n">
        <v>-0.94837</v>
      </c>
      <c r="N2" s="1" t="n">
        <v>-1.92611</v>
      </c>
      <c r="O2" s="5" t="n">
        <f aca="false">-((RIGHT(F2,2)/60)+MID(F2,2,FIND(":",F2)-2))</f>
        <v>-98.8166666666667</v>
      </c>
      <c r="P2" s="5" t="n">
        <f aca="false">IF(LEFT(G2)="S",-1,1)*((RIGHT(G2,2)/60)+MID(G2,2,FIND(":",G2)-2))</f>
        <v>19.05</v>
      </c>
      <c r="Q2" s="15" t="str">
        <f aca="false">IF(B2="Zea mays ssp. mays","No","Yes")</f>
        <v>Yes</v>
      </c>
      <c r="R2" s="15"/>
      <c r="U2" s="15"/>
      <c r="V2" s="0"/>
    </row>
    <row r="3" customFormat="false" ht="17.25" hidden="false" customHeight="true" outlineLevel="0" collapsed="false">
      <c r="A3" s="1" t="n">
        <v>2</v>
      </c>
      <c r="B3" s="1" t="s">
        <v>25</v>
      </c>
      <c r="C3" s="2" t="s">
        <v>18</v>
      </c>
      <c r="D3" s="3" t="n">
        <v>8756</v>
      </c>
      <c r="E3" s="1" t="s">
        <v>26</v>
      </c>
      <c r="F3" s="13" t="s">
        <v>27</v>
      </c>
      <c r="G3" s="14" t="s">
        <v>28</v>
      </c>
      <c r="H3" s="13" t="n">
        <v>1350</v>
      </c>
      <c r="I3" s="1" t="s">
        <v>29</v>
      </c>
      <c r="J3" s="1" t="s">
        <v>30</v>
      </c>
      <c r="K3" s="1" t="s">
        <v>24</v>
      </c>
      <c r="L3" s="1" t="s">
        <v>31</v>
      </c>
      <c r="M3" s="1" t="n">
        <v>-1.16712</v>
      </c>
      <c r="N3" s="1" t="n">
        <v>-1.78426</v>
      </c>
      <c r="O3" s="5" t="n">
        <f aca="false">-((RIGHT(F3,2)/60)+MID(F3,2,FIND(":",F3)-2))</f>
        <v>-99.4666666666667</v>
      </c>
      <c r="P3" s="5" t="n">
        <f aca="false">IF(LEFT(G3)="S",-1,1)*((RIGHT(G3,2)/60)+MID(G3,2,FIND(":",G3)-2))</f>
        <v>17.4333333333333</v>
      </c>
      <c r="Q3" s="15" t="str">
        <f aca="false">IF(B3="Zea mays ssp. mays","No","Yes")</f>
        <v>Yes</v>
      </c>
      <c r="R3" s="15"/>
      <c r="U3" s="15"/>
      <c r="V3" s="0"/>
    </row>
    <row r="4" customFormat="false" ht="17.25" hidden="false" customHeight="true" outlineLevel="0" collapsed="false">
      <c r="A4" s="1" t="n">
        <v>3</v>
      </c>
      <c r="B4" s="1" t="s">
        <v>25</v>
      </c>
      <c r="C4" s="2" t="s">
        <v>18</v>
      </c>
      <c r="D4" s="3" t="n">
        <v>8758</v>
      </c>
      <c r="E4" s="1" t="s">
        <v>32</v>
      </c>
      <c r="F4" s="13" t="s">
        <v>33</v>
      </c>
      <c r="G4" s="14" t="s">
        <v>34</v>
      </c>
      <c r="H4" s="13" t="n">
        <v>1560</v>
      </c>
      <c r="I4" s="1" t="s">
        <v>29</v>
      </c>
      <c r="J4" s="1" t="s">
        <v>30</v>
      </c>
      <c r="K4" s="1" t="s">
        <v>24</v>
      </c>
      <c r="L4" s="1" t="s">
        <v>31</v>
      </c>
      <c r="M4" s="1" t="n">
        <v>-0.1747</v>
      </c>
      <c r="N4" s="1" t="n">
        <v>-1.30205</v>
      </c>
      <c r="O4" s="5" t="n">
        <f aca="false">-((RIGHT(F4,2)/60)+MID(F4,2,FIND(":",F4)-2))</f>
        <v>-99.7666666666667</v>
      </c>
      <c r="P4" s="5" t="n">
        <f aca="false">IF(LEFT(G4)="S",-1,1)*((RIGHT(G4,2)/60)+MID(G4,2,FIND(":",G4)-2))</f>
        <v>18.3666666666667</v>
      </c>
      <c r="Q4" s="15" t="str">
        <f aca="false">IF(B4="Zea mays ssp. mays","No","Yes")</f>
        <v>Yes</v>
      </c>
      <c r="R4" s="15"/>
      <c r="U4" s="15"/>
      <c r="V4" s="0"/>
    </row>
    <row r="5" customFormat="false" ht="17.25" hidden="false" customHeight="true" outlineLevel="0" collapsed="false">
      <c r="A5" s="1" t="n">
        <v>4</v>
      </c>
      <c r="B5" s="1" t="s">
        <v>25</v>
      </c>
      <c r="C5" s="2" t="s">
        <v>18</v>
      </c>
      <c r="D5" s="3" t="n">
        <v>8761</v>
      </c>
      <c r="E5" s="1" t="s">
        <v>35</v>
      </c>
      <c r="F5" s="13" t="s">
        <v>36</v>
      </c>
      <c r="G5" s="14" t="s">
        <v>37</v>
      </c>
      <c r="H5" s="13" t="n">
        <v>1120</v>
      </c>
      <c r="I5" s="1" t="s">
        <v>29</v>
      </c>
      <c r="J5" s="1" t="s">
        <v>30</v>
      </c>
      <c r="K5" s="1" t="s">
        <v>24</v>
      </c>
      <c r="L5" s="1" t="s">
        <v>38</v>
      </c>
      <c r="M5" s="1" t="n">
        <v>-0.32208</v>
      </c>
      <c r="N5" s="1" t="n">
        <v>-0.32462</v>
      </c>
      <c r="O5" s="5" t="n">
        <f aca="false">-((RIGHT(F5,2)/60)+MID(F5,2,FIND(":",F5)-2))</f>
        <v>-100.866666666667</v>
      </c>
      <c r="P5" s="5" t="n">
        <f aca="false">IF(LEFT(G5)="S",-1,1)*((RIGHT(G5,2)/60)+MID(G5,2,FIND(":",G5)-2))</f>
        <v>19.3666666666667</v>
      </c>
      <c r="Q5" s="15" t="str">
        <f aca="false">IF(B5="Zea mays ssp. mays","No","Yes")</f>
        <v>Yes</v>
      </c>
      <c r="R5" s="15"/>
      <c r="U5" s="15"/>
      <c r="V5" s="0"/>
    </row>
    <row r="6" customFormat="false" ht="17.25" hidden="false" customHeight="true" outlineLevel="0" collapsed="false">
      <c r="A6" s="1" t="n">
        <v>5</v>
      </c>
      <c r="B6" s="1" t="s">
        <v>25</v>
      </c>
      <c r="C6" s="2" t="s">
        <v>18</v>
      </c>
      <c r="D6" s="3" t="n">
        <v>8762</v>
      </c>
      <c r="E6" s="1" t="s">
        <v>39</v>
      </c>
      <c r="F6" s="13" t="s">
        <v>40</v>
      </c>
      <c r="G6" s="14" t="s">
        <v>41</v>
      </c>
      <c r="H6" s="13" t="n">
        <v>1390</v>
      </c>
      <c r="I6" s="1" t="s">
        <v>29</v>
      </c>
      <c r="J6" s="1" t="s">
        <v>30</v>
      </c>
      <c r="K6" s="1" t="s">
        <v>24</v>
      </c>
      <c r="L6" s="1" t="s">
        <v>24</v>
      </c>
      <c r="M6" s="1" t="n">
        <v>-0.9178</v>
      </c>
      <c r="N6" s="1" t="n">
        <v>-1.55587</v>
      </c>
      <c r="O6" s="5" t="n">
        <f aca="false">-((RIGHT(F6,2)/60)+MID(F6,2,FIND(":",F6)-2))</f>
        <v>-100.15</v>
      </c>
      <c r="P6" s="5" t="n">
        <f aca="false">IF(LEFT(G6)="S",-1,1)*((RIGHT(G6,2)/60)+MID(G6,2,FIND(":",G6)-2))</f>
        <v>18.9</v>
      </c>
      <c r="Q6" s="15" t="str">
        <f aca="false">IF(B6="Zea mays ssp. mays","No","Yes")</f>
        <v>Yes</v>
      </c>
      <c r="R6" s="15"/>
      <c r="U6" s="15"/>
      <c r="V6" s="0"/>
    </row>
    <row r="7" customFormat="false" ht="12.95" hidden="false" customHeight="true" outlineLevel="0" collapsed="false">
      <c r="A7" s="1" t="n">
        <v>6</v>
      </c>
      <c r="B7" s="1" t="s">
        <v>25</v>
      </c>
      <c r="C7" s="2" t="s">
        <v>18</v>
      </c>
      <c r="D7" s="3" t="n">
        <v>8763</v>
      </c>
      <c r="E7" s="1" t="s">
        <v>42</v>
      </c>
      <c r="F7" s="13" t="s">
        <v>43</v>
      </c>
      <c r="G7" s="14" t="s">
        <v>44</v>
      </c>
      <c r="H7" s="13" t="n">
        <v>1110</v>
      </c>
      <c r="I7" s="1" t="s">
        <v>29</v>
      </c>
      <c r="J7" s="1" t="s">
        <v>30</v>
      </c>
      <c r="K7" s="1" t="s">
        <v>24</v>
      </c>
      <c r="L7" s="1" t="s">
        <v>38</v>
      </c>
      <c r="M7" s="1" t="n">
        <v>-0.2858</v>
      </c>
      <c r="N7" s="1" t="n">
        <v>-1.03648</v>
      </c>
      <c r="O7" s="5" t="n">
        <f aca="false">-((RIGHT(F7,2)/60)+MID(F7,2,FIND(":",F7)-2))</f>
        <v>-101.866666666667</v>
      </c>
      <c r="P7" s="5" t="n">
        <f aca="false">IF(LEFT(G7)="S",-1,1)*((RIGHT(G7,2)/60)+MID(G7,2,FIND(":",G7)-2))</f>
        <v>19.5</v>
      </c>
      <c r="Q7" s="15" t="str">
        <f aca="false">IF(B7="Zea mays ssp. mays","No","Yes")</f>
        <v>Yes</v>
      </c>
      <c r="R7" s="15"/>
      <c r="U7" s="15"/>
      <c r="V7" s="0"/>
    </row>
    <row r="8" customFormat="false" ht="12.95" hidden="false" customHeight="true" outlineLevel="0" collapsed="false">
      <c r="A8" s="1" t="n">
        <v>7</v>
      </c>
      <c r="B8" s="4" t="s">
        <v>25</v>
      </c>
      <c r="C8" s="2" t="s">
        <v>18</v>
      </c>
      <c r="D8" s="16" t="n">
        <v>8766</v>
      </c>
      <c r="E8" s="4" t="s">
        <v>45</v>
      </c>
      <c r="F8" s="13" t="s">
        <v>46</v>
      </c>
      <c r="G8" s="14" t="s">
        <v>47</v>
      </c>
      <c r="H8" s="13" t="n">
        <v>1040</v>
      </c>
      <c r="I8" s="4" t="s">
        <v>29</v>
      </c>
      <c r="J8" s="4" t="s">
        <v>30</v>
      </c>
      <c r="K8" s="4" t="s">
        <v>24</v>
      </c>
      <c r="L8" s="4" t="s">
        <v>38</v>
      </c>
      <c r="M8" s="4" t="n">
        <v>-0.31833</v>
      </c>
      <c r="N8" s="4" t="n">
        <v>-1.31717</v>
      </c>
      <c r="O8" s="5" t="n">
        <f aca="false">-((RIGHT(F8,2)/60)+MID(F8,2,FIND(":",F8)-2))</f>
        <v>-100.55</v>
      </c>
      <c r="P8" s="5" t="n">
        <f aca="false">IF(LEFT(G8)="S",-1,1)*((RIGHT(G8,2)/60)+MID(G8,2,FIND(":",G8)-2))</f>
        <v>19.1833333333333</v>
      </c>
      <c r="Q8" s="15" t="str">
        <f aca="false">IF(B8="Zea mays ssp. mays","No","Yes")</f>
        <v>Yes</v>
      </c>
      <c r="R8" s="15"/>
      <c r="U8" s="15"/>
      <c r="V8" s="0"/>
    </row>
    <row r="9" customFormat="false" ht="12.95" hidden="false" customHeight="true" outlineLevel="0" collapsed="false">
      <c r="A9" s="1" t="n">
        <v>8</v>
      </c>
      <c r="B9" s="1" t="s">
        <v>17</v>
      </c>
      <c r="C9" s="2" t="s">
        <v>18</v>
      </c>
      <c r="D9" s="3" t="n">
        <v>8768</v>
      </c>
      <c r="E9" s="1" t="s">
        <v>48</v>
      </c>
      <c r="F9" s="13" t="s">
        <v>49</v>
      </c>
      <c r="G9" s="14" t="s">
        <v>50</v>
      </c>
      <c r="H9" s="13" t="n">
        <v>2400</v>
      </c>
      <c r="I9" s="1" t="s">
        <v>22</v>
      </c>
      <c r="J9" s="1" t="s">
        <v>23</v>
      </c>
      <c r="K9" s="1" t="s">
        <v>24</v>
      </c>
      <c r="L9" s="1" t="s">
        <v>51</v>
      </c>
      <c r="M9" s="1" t="n">
        <v>-0.96461</v>
      </c>
      <c r="N9" s="1" t="n">
        <v>-1.82351</v>
      </c>
      <c r="O9" s="5" t="n">
        <f aca="false">-((RIGHT(F9,2)/60)+MID(F9,2,FIND(":",F9)-2))</f>
        <v>-98.9833333333333</v>
      </c>
      <c r="P9" s="5" t="n">
        <f aca="false">IF(LEFT(G9)="S",-1,1)*((RIGHT(G9,2)/60)+MID(G9,2,FIND(":",G9)-2))</f>
        <v>19.2166666666667</v>
      </c>
      <c r="Q9" s="15" t="str">
        <f aca="false">IF(B9="Zea mays ssp. mays","No","Yes")</f>
        <v>Yes</v>
      </c>
      <c r="R9" s="15"/>
      <c r="U9" s="15"/>
      <c r="V9" s="0"/>
    </row>
    <row r="10" customFormat="false" ht="12.95" hidden="false" customHeight="true" outlineLevel="0" collapsed="false">
      <c r="A10" s="1" t="n">
        <v>9</v>
      </c>
      <c r="B10" s="4" t="s">
        <v>17</v>
      </c>
      <c r="C10" s="2" t="s">
        <v>18</v>
      </c>
      <c r="D10" s="16" t="n">
        <v>8771</v>
      </c>
      <c r="E10" s="4" t="s">
        <v>52</v>
      </c>
      <c r="F10" s="13" t="s">
        <v>53</v>
      </c>
      <c r="G10" s="14" t="s">
        <v>54</v>
      </c>
      <c r="H10" s="13" t="n">
        <v>1800</v>
      </c>
      <c r="I10" s="4" t="s">
        <v>55</v>
      </c>
      <c r="J10" s="4" t="s">
        <v>23</v>
      </c>
      <c r="K10" s="4" t="s">
        <v>24</v>
      </c>
      <c r="L10" s="4" t="s">
        <v>38</v>
      </c>
      <c r="M10" s="4" t="n">
        <v>-1.30376</v>
      </c>
      <c r="N10" s="4" t="n">
        <v>-1.78701</v>
      </c>
      <c r="O10" s="5" t="n">
        <f aca="false">-((RIGHT(F10,2)/60)+MID(F10,2,FIND(":",F10)-2))</f>
        <v>-102.083333333333</v>
      </c>
      <c r="P10" s="5" t="n">
        <f aca="false">IF(LEFT(G10)="S",-1,1)*((RIGHT(G10,2)/60)+MID(G10,2,FIND(":",G10)-2))</f>
        <v>20.15</v>
      </c>
      <c r="Q10" s="15" t="str">
        <f aca="false">IF(B10="Zea mays ssp. mays","No","Yes")</f>
        <v>Yes</v>
      </c>
      <c r="R10" s="15"/>
      <c r="U10" s="15"/>
      <c r="V10" s="0"/>
    </row>
    <row r="11" customFormat="false" ht="12.95" hidden="false" customHeight="true" outlineLevel="0" collapsed="false">
      <c r="A11" s="1" t="n">
        <v>10</v>
      </c>
      <c r="B11" s="1" t="s">
        <v>25</v>
      </c>
      <c r="C11" s="2" t="s">
        <v>18</v>
      </c>
      <c r="D11" s="3" t="n">
        <v>8776</v>
      </c>
      <c r="E11" s="1" t="s">
        <v>56</v>
      </c>
      <c r="F11" s="13" t="s">
        <v>27</v>
      </c>
      <c r="G11" s="14" t="s">
        <v>57</v>
      </c>
      <c r="H11" s="13" t="n">
        <v>900</v>
      </c>
      <c r="I11" s="1" t="s">
        <v>29</v>
      </c>
      <c r="J11" s="1" t="s">
        <v>30</v>
      </c>
      <c r="K11" s="1" t="s">
        <v>24</v>
      </c>
      <c r="L11" s="1" t="s">
        <v>31</v>
      </c>
      <c r="M11" s="1" t="n">
        <v>-1.06032</v>
      </c>
      <c r="N11" s="1" t="n">
        <v>-0.87122</v>
      </c>
      <c r="O11" s="5" t="n">
        <f aca="false">-((RIGHT(F11,2)/60)+MID(F11,2,FIND(":",F11)-2))</f>
        <v>-99.4666666666667</v>
      </c>
      <c r="P11" s="5" t="n">
        <f aca="false">IF(LEFT(G11)="S",-1,1)*((RIGHT(G11,2)/60)+MID(G11,2,FIND(":",G11)-2))</f>
        <v>17.4</v>
      </c>
      <c r="Q11" s="15" t="str">
        <f aca="false">IF(B11="Zea mays ssp. mays","No","Yes")</f>
        <v>Yes</v>
      </c>
      <c r="R11" s="15"/>
      <c r="U11" s="15"/>
      <c r="V11" s="0"/>
    </row>
    <row r="12" customFormat="false" ht="12.95" hidden="false" customHeight="true" outlineLevel="0" collapsed="false">
      <c r="A12" s="1" t="n">
        <v>11</v>
      </c>
      <c r="B12" s="1" t="s">
        <v>25</v>
      </c>
      <c r="C12" s="2" t="s">
        <v>18</v>
      </c>
      <c r="D12" s="3" t="n">
        <v>8781</v>
      </c>
      <c r="E12" s="1" t="s">
        <v>58</v>
      </c>
      <c r="F12" s="13" t="s">
        <v>59</v>
      </c>
      <c r="G12" s="14" t="s">
        <v>60</v>
      </c>
      <c r="H12" s="13" t="n">
        <v>1200</v>
      </c>
      <c r="I12" s="1" t="s">
        <v>29</v>
      </c>
      <c r="J12" s="1" t="s">
        <v>30</v>
      </c>
      <c r="K12" s="1" t="s">
        <v>24</v>
      </c>
      <c r="L12" s="1" t="s">
        <v>31</v>
      </c>
      <c r="M12" s="1" t="n">
        <v>-0.75554</v>
      </c>
      <c r="N12" s="1" t="n">
        <v>-1.06884</v>
      </c>
      <c r="O12" s="5" t="n">
        <f aca="false">-((RIGHT(F12,2)/60)+MID(F12,2,FIND(":",F12)-2))</f>
        <v>-100.183333333333</v>
      </c>
      <c r="P12" s="5" t="n">
        <f aca="false">IF(LEFT(G12)="S",-1,1)*((RIGHT(G12,2)/60)+MID(G12,2,FIND(":",G12)-2))</f>
        <v>18.35</v>
      </c>
      <c r="Q12" s="15" t="str">
        <f aca="false">IF(B12="Zea mays ssp. mays","No","Yes")</f>
        <v>Yes</v>
      </c>
      <c r="R12" s="15"/>
      <c r="U12" s="15"/>
      <c r="V12" s="0"/>
    </row>
    <row r="13" customFormat="false" ht="12.95" hidden="false" customHeight="true" outlineLevel="0" collapsed="false">
      <c r="A13" s="1" t="n">
        <v>12</v>
      </c>
      <c r="B13" s="1" t="s">
        <v>25</v>
      </c>
      <c r="C13" s="2" t="s">
        <v>18</v>
      </c>
      <c r="D13" s="3" t="n">
        <v>8783</v>
      </c>
      <c r="E13" s="1" t="s">
        <v>61</v>
      </c>
      <c r="F13" s="13" t="s">
        <v>62</v>
      </c>
      <c r="G13" s="14" t="s">
        <v>63</v>
      </c>
      <c r="H13" s="13" t="n">
        <v>1580</v>
      </c>
      <c r="I13" s="1" t="s">
        <v>29</v>
      </c>
      <c r="J13" s="1" t="s">
        <v>30</v>
      </c>
      <c r="K13" s="1" t="s">
        <v>24</v>
      </c>
      <c r="L13" s="1" t="s">
        <v>31</v>
      </c>
      <c r="M13" s="1" t="n">
        <v>-0.26</v>
      </c>
      <c r="N13" s="1" t="n">
        <v>-0.90657</v>
      </c>
      <c r="O13" s="5" t="n">
        <f aca="false">-((RIGHT(F13,2)/60)+MID(F13,2,FIND(":",F13)-2))</f>
        <v>-99.8</v>
      </c>
      <c r="P13" s="5" t="n">
        <f aca="false">IF(LEFT(G13)="S",-1,1)*((RIGHT(G13,2)/60)+MID(G13,2,FIND(":",G13)-2))</f>
        <v>18.3166666666667</v>
      </c>
      <c r="Q13" s="15" t="str">
        <f aca="false">IF(B13="Zea mays ssp. mays","No","Yes")</f>
        <v>Yes</v>
      </c>
      <c r="R13" s="15"/>
      <c r="U13" s="15"/>
      <c r="V13" s="0"/>
    </row>
    <row r="14" customFormat="false" ht="12.95" hidden="false" customHeight="true" outlineLevel="0" collapsed="false">
      <c r="A14" s="1" t="n">
        <v>13</v>
      </c>
      <c r="B14" s="1" t="s">
        <v>25</v>
      </c>
      <c r="C14" s="2" t="s">
        <v>18</v>
      </c>
      <c r="D14" s="3" t="n">
        <v>8784</v>
      </c>
      <c r="E14" s="1" t="s">
        <v>64</v>
      </c>
      <c r="F14" s="13" t="s">
        <v>65</v>
      </c>
      <c r="G14" s="14" t="s">
        <v>57</v>
      </c>
      <c r="H14" s="13" t="n">
        <v>1300</v>
      </c>
      <c r="I14" s="1" t="s">
        <v>29</v>
      </c>
      <c r="J14" s="1" t="s">
        <v>30</v>
      </c>
      <c r="K14" s="1" t="s">
        <v>24</v>
      </c>
      <c r="L14" s="1" t="s">
        <v>31</v>
      </c>
      <c r="M14" s="1" t="n">
        <v>-1.24014</v>
      </c>
      <c r="N14" s="1" t="n">
        <v>-1.67246</v>
      </c>
      <c r="O14" s="5" t="n">
        <f aca="false">-((RIGHT(F14,2)/60)+MID(F14,2,FIND(":",F14)-2))</f>
        <v>-99.4</v>
      </c>
      <c r="P14" s="5" t="n">
        <f aca="false">IF(LEFT(G14)="S",-1,1)*((RIGHT(G14,2)/60)+MID(G14,2,FIND(":",G14)-2))</f>
        <v>17.4</v>
      </c>
      <c r="Q14" s="15" t="str">
        <f aca="false">IF(B14="Zea mays ssp. mays","No","Yes")</f>
        <v>Yes</v>
      </c>
      <c r="R14" s="15"/>
      <c r="U14" s="15"/>
      <c r="V14" s="0"/>
    </row>
    <row r="15" customFormat="false" ht="12.95" hidden="false" customHeight="true" outlineLevel="0" collapsed="false">
      <c r="A15" s="1" t="n">
        <v>14</v>
      </c>
      <c r="B15" s="1" t="s">
        <v>25</v>
      </c>
      <c r="C15" s="2" t="s">
        <v>18</v>
      </c>
      <c r="D15" s="3" t="n">
        <v>11353</v>
      </c>
      <c r="E15" s="1" t="s">
        <v>66</v>
      </c>
      <c r="F15" s="13" t="s">
        <v>67</v>
      </c>
      <c r="G15" s="14" t="s">
        <v>60</v>
      </c>
      <c r="H15" s="13" t="n">
        <v>1570</v>
      </c>
      <c r="I15" s="1" t="s">
        <v>29</v>
      </c>
      <c r="J15" s="1" t="s">
        <v>30</v>
      </c>
      <c r="K15" s="1" t="s">
        <v>24</v>
      </c>
      <c r="L15" s="1" t="s">
        <v>31</v>
      </c>
      <c r="M15" s="1" t="n">
        <v>-0.70496</v>
      </c>
      <c r="N15" s="1" t="n">
        <v>-1.26642</v>
      </c>
      <c r="O15" s="5" t="n">
        <f aca="false">-((RIGHT(F15,2)/60)+MID(F15,2,FIND(":",F15)-2))</f>
        <v>-99.7833333333333</v>
      </c>
      <c r="P15" s="5" t="n">
        <f aca="false">IF(LEFT(G15)="S",-1,1)*((RIGHT(G15,2)/60)+MID(G15,2,FIND(":",G15)-2))</f>
        <v>18.35</v>
      </c>
      <c r="Q15" s="15" t="str">
        <f aca="false">IF(B15="Zea mays ssp. mays","No","Yes")</f>
        <v>Yes</v>
      </c>
      <c r="R15" s="15"/>
      <c r="U15" s="15"/>
      <c r="V15" s="0"/>
    </row>
    <row r="16" customFormat="false" ht="12.95" hidden="false" customHeight="true" outlineLevel="0" collapsed="false">
      <c r="A16" s="1" t="n">
        <v>15</v>
      </c>
      <c r="B16" s="1" t="s">
        <v>25</v>
      </c>
      <c r="C16" s="2" t="s">
        <v>18</v>
      </c>
      <c r="D16" s="3" t="n">
        <v>11355</v>
      </c>
      <c r="E16" s="1" t="s">
        <v>68</v>
      </c>
      <c r="F16" s="13" t="s">
        <v>69</v>
      </c>
      <c r="G16" s="14" t="s">
        <v>70</v>
      </c>
      <c r="H16" s="13" t="n">
        <v>1800</v>
      </c>
      <c r="I16" s="1" t="s">
        <v>29</v>
      </c>
      <c r="J16" s="1" t="s">
        <v>30</v>
      </c>
      <c r="K16" s="1" t="s">
        <v>24</v>
      </c>
      <c r="L16" s="1" t="s">
        <v>31</v>
      </c>
      <c r="M16" s="1" t="n">
        <v>-0.66563</v>
      </c>
      <c r="N16" s="1" t="n">
        <v>-1.10391</v>
      </c>
      <c r="O16" s="5" t="n">
        <f aca="false">-((RIGHT(F16,2)/60)+MID(F16,2,FIND(":",F16)-2))</f>
        <v>-99.9</v>
      </c>
      <c r="P16" s="5" t="n">
        <f aca="false">IF(LEFT(G16)="S",-1,1)*((RIGHT(G16,2)/60)+MID(G16,2,FIND(":",G16)-2))</f>
        <v>18.4</v>
      </c>
      <c r="Q16" s="15" t="str">
        <f aca="false">IF(B16="Zea mays ssp. mays","No","Yes")</f>
        <v>Yes</v>
      </c>
      <c r="R16" s="15"/>
      <c r="U16" s="15"/>
      <c r="V16" s="0"/>
    </row>
    <row r="17" customFormat="false" ht="12.95" hidden="false" customHeight="true" outlineLevel="0" collapsed="false">
      <c r="A17" s="1" t="n">
        <v>16</v>
      </c>
      <c r="B17" s="1" t="s">
        <v>17</v>
      </c>
      <c r="C17" s="2" t="s">
        <v>18</v>
      </c>
      <c r="D17" s="3" t="n">
        <v>11367</v>
      </c>
      <c r="E17" s="1" t="s">
        <v>71</v>
      </c>
      <c r="F17" s="13" t="s">
        <v>72</v>
      </c>
      <c r="G17" s="14" t="s">
        <v>73</v>
      </c>
      <c r="H17" s="13" t="n">
        <v>1800</v>
      </c>
      <c r="I17" s="1" t="s">
        <v>55</v>
      </c>
      <c r="J17" s="1" t="s">
        <v>23</v>
      </c>
      <c r="K17" s="1" t="s">
        <v>24</v>
      </c>
      <c r="L17" s="1" t="s">
        <v>38</v>
      </c>
      <c r="M17" s="1" t="n">
        <v>-1.27862</v>
      </c>
      <c r="N17" s="1" t="n">
        <v>-1.4619</v>
      </c>
      <c r="O17" s="5" t="n">
        <f aca="false">-((RIGHT(F17,2)/60)+MID(F17,2,FIND(":",F17)-2))</f>
        <v>-101.333333333333</v>
      </c>
      <c r="P17" s="5" t="n">
        <f aca="false">IF(LEFT(G17)="S",-1,1)*((RIGHT(G17,2)/60)+MID(G17,2,FIND(":",G17)-2))</f>
        <v>19.9</v>
      </c>
      <c r="Q17" s="15" t="str">
        <f aca="false">IF(B17="Zea mays ssp. mays","No","Yes")</f>
        <v>Yes</v>
      </c>
      <c r="R17" s="15"/>
      <c r="U17" s="15"/>
      <c r="V17" s="0"/>
    </row>
    <row r="18" customFormat="false" ht="12.95" hidden="false" customHeight="true" outlineLevel="0" collapsed="false">
      <c r="A18" s="1" t="n">
        <v>17</v>
      </c>
      <c r="B18" s="1" t="s">
        <v>17</v>
      </c>
      <c r="C18" s="2" t="s">
        <v>18</v>
      </c>
      <c r="D18" s="3" t="n">
        <v>11369</v>
      </c>
      <c r="E18" s="1" t="s">
        <v>74</v>
      </c>
      <c r="F18" s="13" t="s">
        <v>75</v>
      </c>
      <c r="G18" s="14" t="s">
        <v>76</v>
      </c>
      <c r="H18" s="13" t="n">
        <v>1925</v>
      </c>
      <c r="I18" s="1" t="s">
        <v>55</v>
      </c>
      <c r="J18" s="1" t="s">
        <v>23</v>
      </c>
      <c r="K18" s="1" t="s">
        <v>24</v>
      </c>
      <c r="L18" s="1" t="s">
        <v>77</v>
      </c>
      <c r="M18" s="1" t="n">
        <v>-1.1854</v>
      </c>
      <c r="N18" s="1" t="n">
        <v>-1.88136</v>
      </c>
      <c r="O18" s="5" t="n">
        <f aca="false">-((RIGHT(F18,2)/60)+MID(F18,2,FIND(":",F18)-2))</f>
        <v>-101.083333333333</v>
      </c>
      <c r="P18" s="5" t="n">
        <f aca="false">IF(LEFT(G18)="S",-1,1)*((RIGHT(G18,2)/60)+MID(G18,2,FIND(":",G18)-2))</f>
        <v>20.1666666666667</v>
      </c>
      <c r="Q18" s="15" t="str">
        <f aca="false">IF(B18="Zea mays ssp. mays","No","Yes")</f>
        <v>Yes</v>
      </c>
      <c r="R18" s="15"/>
      <c r="U18" s="15"/>
      <c r="V18" s="0"/>
    </row>
    <row r="19" customFormat="false" ht="12.95" hidden="false" customHeight="true" outlineLevel="0" collapsed="false">
      <c r="A19" s="1" t="n">
        <v>18</v>
      </c>
      <c r="B19" s="1" t="s">
        <v>17</v>
      </c>
      <c r="C19" s="2" t="s">
        <v>18</v>
      </c>
      <c r="D19" s="3" t="n">
        <v>11372</v>
      </c>
      <c r="E19" s="1" t="s">
        <v>78</v>
      </c>
      <c r="F19" s="13" t="s">
        <v>79</v>
      </c>
      <c r="G19" s="14" t="s">
        <v>80</v>
      </c>
      <c r="H19" s="13" t="n">
        <v>2100</v>
      </c>
      <c r="I19" s="1" t="s">
        <v>55</v>
      </c>
      <c r="J19" s="1" t="s">
        <v>23</v>
      </c>
      <c r="K19" s="1" t="s">
        <v>24</v>
      </c>
      <c r="L19" s="1" t="s">
        <v>77</v>
      </c>
      <c r="M19" s="1" t="n">
        <v>-1.50162</v>
      </c>
      <c r="N19" s="1" t="n">
        <v>-2.34286</v>
      </c>
      <c r="O19" s="5" t="n">
        <f aca="false">-((RIGHT(F19,2)/60)+MID(F19,2,FIND(":",F19)-2))</f>
        <v>-101.216666666667</v>
      </c>
      <c r="P19" s="5" t="n">
        <f aca="false">IF(LEFT(G19)="S",-1,1)*((RIGHT(G19,2)/60)+MID(G19,2,FIND(":",G19)-2))</f>
        <v>20.0833333333333</v>
      </c>
      <c r="Q19" s="15" t="str">
        <f aca="false">IF(B19="Zea mays ssp. mays","No","Yes")</f>
        <v>Yes</v>
      </c>
      <c r="R19" s="15"/>
      <c r="U19" s="15"/>
      <c r="V19" s="0"/>
    </row>
    <row r="20" customFormat="false" ht="12.95" hidden="false" customHeight="true" outlineLevel="0" collapsed="false">
      <c r="A20" s="1" t="n">
        <v>19</v>
      </c>
      <c r="B20" s="1" t="s">
        <v>17</v>
      </c>
      <c r="C20" s="2" t="s">
        <v>18</v>
      </c>
      <c r="D20" s="3" t="n">
        <v>11373</v>
      </c>
      <c r="E20" s="1" t="s">
        <v>81</v>
      </c>
      <c r="F20" s="13" t="s">
        <v>82</v>
      </c>
      <c r="G20" s="14" t="s">
        <v>83</v>
      </c>
      <c r="H20" s="13" t="n">
        <v>2150</v>
      </c>
      <c r="I20" s="1" t="s">
        <v>55</v>
      </c>
      <c r="J20" s="1" t="s">
        <v>23</v>
      </c>
      <c r="K20" s="1" t="s">
        <v>24</v>
      </c>
      <c r="L20" s="1" t="s">
        <v>77</v>
      </c>
      <c r="M20" s="1" t="n">
        <v>-0.99561</v>
      </c>
      <c r="N20" s="1" t="n">
        <v>-1.78956</v>
      </c>
      <c r="O20" s="5" t="n">
        <f aca="false">-((RIGHT(F20,2)/60)+MID(F20,2,FIND(":",F20)-2))</f>
        <v>-101.233333333333</v>
      </c>
      <c r="P20" s="5" t="n">
        <f aca="false">IF(LEFT(G20)="S",-1,1)*((RIGHT(G20,2)/60)+MID(G20,2,FIND(":",G20)-2))</f>
        <v>20.05</v>
      </c>
      <c r="Q20" s="15" t="str">
        <f aca="false">IF(B20="Zea mays ssp. mays","No","Yes")</f>
        <v>Yes</v>
      </c>
      <c r="R20" s="15"/>
      <c r="U20" s="15"/>
      <c r="V20" s="0"/>
    </row>
    <row r="21" customFormat="false" ht="12.95" hidden="false" customHeight="true" outlineLevel="0" collapsed="false">
      <c r="A21" s="1" t="n">
        <v>20</v>
      </c>
      <c r="B21" s="1" t="s">
        <v>17</v>
      </c>
      <c r="C21" s="2" t="s">
        <v>18</v>
      </c>
      <c r="D21" s="3" t="n">
        <v>11374</v>
      </c>
      <c r="E21" s="1" t="s">
        <v>84</v>
      </c>
      <c r="F21" s="13" t="s">
        <v>85</v>
      </c>
      <c r="G21" s="14" t="s">
        <v>86</v>
      </c>
      <c r="H21" s="13" t="n">
        <v>2200</v>
      </c>
      <c r="I21" s="1" t="s">
        <v>22</v>
      </c>
      <c r="J21" s="1" t="s">
        <v>23</v>
      </c>
      <c r="K21" s="1" t="s">
        <v>24</v>
      </c>
      <c r="L21" s="1" t="s">
        <v>24</v>
      </c>
      <c r="M21" s="1" t="n">
        <v>-1.69623</v>
      </c>
      <c r="N21" s="1" t="n">
        <v>-2.16725</v>
      </c>
      <c r="O21" s="5" t="n">
        <f aca="false">-((RIGHT(F21,2)/60)+MID(F21,2,FIND(":",F21)-2))</f>
        <v>-98.8833333333333</v>
      </c>
      <c r="P21" s="5" t="n">
        <f aca="false">IF(LEFT(G21)="S",-1,1)*((RIGHT(G21,2)/60)+MID(G21,2,FIND(":",G21)-2))</f>
        <v>19.35</v>
      </c>
      <c r="Q21" s="15" t="str">
        <f aca="false">IF(B21="Zea mays ssp. mays","No","Yes")</f>
        <v>Yes</v>
      </c>
      <c r="R21" s="15"/>
      <c r="U21" s="15"/>
      <c r="V21" s="0"/>
    </row>
    <row r="22" customFormat="false" ht="12.95" hidden="false" customHeight="true" outlineLevel="0" collapsed="false">
      <c r="A22" s="1" t="n">
        <v>21</v>
      </c>
      <c r="B22" s="1" t="s">
        <v>25</v>
      </c>
      <c r="C22" s="2" t="s">
        <v>18</v>
      </c>
      <c r="D22" s="3" t="n">
        <v>11376</v>
      </c>
      <c r="E22" s="1" t="s">
        <v>87</v>
      </c>
      <c r="F22" s="13" t="s">
        <v>88</v>
      </c>
      <c r="G22" s="14" t="s">
        <v>89</v>
      </c>
      <c r="H22" s="13" t="n">
        <v>1150</v>
      </c>
      <c r="I22" s="1" t="s">
        <v>29</v>
      </c>
      <c r="J22" s="1" t="s">
        <v>30</v>
      </c>
      <c r="K22" s="1" t="s">
        <v>24</v>
      </c>
      <c r="L22" s="1" t="s">
        <v>31</v>
      </c>
      <c r="M22" s="1" t="n">
        <v>-1.13863</v>
      </c>
      <c r="N22" s="1" t="n">
        <v>-1.12509</v>
      </c>
      <c r="O22" s="5" t="n">
        <f aca="false">-((RIGHT(F22,2)/60)+MID(F22,2,FIND(":",F22)-2))</f>
        <v>-99.5</v>
      </c>
      <c r="P22" s="5" t="n">
        <f aca="false">IF(LEFT(G22)="S",-1,1)*((RIGHT(G22,2)/60)+MID(G22,2,FIND(":",G22)-2))</f>
        <v>17.2833333333333</v>
      </c>
      <c r="Q22" s="15" t="str">
        <f aca="false">IF(B22="Zea mays ssp. mays","No","Yes")</f>
        <v>Yes</v>
      </c>
      <c r="R22" s="15"/>
      <c r="U22" s="15"/>
      <c r="V22" s="0"/>
    </row>
    <row r="23" customFormat="false" ht="12.95" hidden="false" customHeight="true" outlineLevel="0" collapsed="false">
      <c r="A23" s="1" t="n">
        <v>22</v>
      </c>
      <c r="B23" s="1" t="s">
        <v>17</v>
      </c>
      <c r="C23" s="2" t="s">
        <v>18</v>
      </c>
      <c r="D23" s="3" t="n">
        <v>11386</v>
      </c>
      <c r="E23" s="1" t="s">
        <v>90</v>
      </c>
      <c r="F23" s="13" t="s">
        <v>91</v>
      </c>
      <c r="G23" s="14" t="s">
        <v>92</v>
      </c>
      <c r="H23" s="13" t="n">
        <v>2200</v>
      </c>
      <c r="I23" s="1" t="s">
        <v>22</v>
      </c>
      <c r="J23" s="1" t="s">
        <v>23</v>
      </c>
      <c r="K23" s="1" t="s">
        <v>24</v>
      </c>
      <c r="L23" s="1" t="s">
        <v>24</v>
      </c>
      <c r="M23" s="1" t="n">
        <v>-1.75496</v>
      </c>
      <c r="N23" s="1" t="n">
        <v>-2.07216</v>
      </c>
      <c r="O23" s="5" t="n">
        <f aca="false">-((RIGHT(F23,2)/60)+MID(F23,2,FIND(":",F23)-2))</f>
        <v>-98.9166666666667</v>
      </c>
      <c r="P23" s="5" t="n">
        <f aca="false">IF(LEFT(G23)="S",-1,1)*((RIGHT(G23,2)/60)+MID(G23,2,FIND(":",G23)-2))</f>
        <v>19.2666666666667</v>
      </c>
      <c r="Q23" s="15" t="str">
        <f aca="false">IF(B23="Zea mays ssp. mays","No","Yes")</f>
        <v>Yes</v>
      </c>
      <c r="R23" s="15"/>
      <c r="U23" s="15"/>
      <c r="V23" s="0"/>
    </row>
    <row r="24" customFormat="false" ht="12.95" hidden="false" customHeight="true" outlineLevel="0" collapsed="false">
      <c r="A24" s="1" t="n">
        <v>23</v>
      </c>
      <c r="B24" s="1" t="s">
        <v>25</v>
      </c>
      <c r="C24" s="2" t="s">
        <v>18</v>
      </c>
      <c r="D24" s="3" t="n">
        <v>11388</v>
      </c>
      <c r="E24" s="1" t="s">
        <v>93</v>
      </c>
      <c r="F24" s="13" t="s">
        <v>94</v>
      </c>
      <c r="G24" s="14" t="s">
        <v>95</v>
      </c>
      <c r="H24" s="13" t="s">
        <v>96</v>
      </c>
      <c r="I24" s="1" t="s">
        <v>29</v>
      </c>
      <c r="J24" s="1" t="s">
        <v>30</v>
      </c>
      <c r="K24" s="1" t="s">
        <v>24</v>
      </c>
      <c r="L24" s="1" t="s">
        <v>97</v>
      </c>
      <c r="M24" s="1" t="n">
        <v>-0.89856</v>
      </c>
      <c r="N24" s="1" t="n">
        <v>-1.11962</v>
      </c>
      <c r="O24" s="5" t="n">
        <f aca="false">-((RIGHT(F24,2)/60)+MID(F24,2,FIND(":",F24)-2))</f>
        <v>-96.5</v>
      </c>
      <c r="P24" s="5" t="n">
        <f aca="false">IF(LEFT(G24)="S",-1,1)*((RIGHT(G24,2)/60)+MID(G24,2,FIND(":",G24)-2))</f>
        <v>17</v>
      </c>
      <c r="Q24" s="15" t="str">
        <f aca="false">IF(B24="Zea mays ssp. mays","No","Yes")</f>
        <v>Yes</v>
      </c>
      <c r="R24" s="15"/>
      <c r="U24" s="15"/>
      <c r="V24" s="0"/>
    </row>
    <row r="25" customFormat="false" ht="12.95" hidden="false" customHeight="true" outlineLevel="0" collapsed="false">
      <c r="A25" s="1" t="n">
        <v>24</v>
      </c>
      <c r="B25" s="1" t="s">
        <v>17</v>
      </c>
      <c r="C25" s="2" t="s">
        <v>18</v>
      </c>
      <c r="D25" s="3" t="n">
        <v>11392</v>
      </c>
      <c r="E25" s="1" t="s">
        <v>98</v>
      </c>
      <c r="F25" s="13" t="s">
        <v>99</v>
      </c>
      <c r="G25" s="14" t="s">
        <v>100</v>
      </c>
      <c r="H25" s="13" t="n">
        <v>1950</v>
      </c>
      <c r="I25" s="1" t="s">
        <v>55</v>
      </c>
      <c r="J25" s="1" t="s">
        <v>23</v>
      </c>
      <c r="K25" s="1" t="s">
        <v>24</v>
      </c>
      <c r="L25" s="1" t="s">
        <v>101</v>
      </c>
      <c r="M25" s="1" t="n">
        <v>-1.20127</v>
      </c>
      <c r="N25" s="1" t="n">
        <v>-1.99772</v>
      </c>
      <c r="O25" s="5" t="n">
        <f aca="false">-((RIGHT(F25,2)/60)+MID(F25,2,FIND(":",F25)-2))</f>
        <v>-104.483333333333</v>
      </c>
      <c r="P25" s="5" t="n">
        <f aca="false">IF(LEFT(G25)="S",-1,1)*((RIGHT(G25,2)/60)+MID(G25,2,FIND(":",G25)-2))</f>
        <v>24.0166666666667</v>
      </c>
      <c r="Q25" s="15" t="str">
        <f aca="false">IF(B25="Zea mays ssp. mays","No","Yes")</f>
        <v>Yes</v>
      </c>
      <c r="R25" s="15"/>
      <c r="U25" s="15"/>
      <c r="V25" s="0"/>
    </row>
    <row r="26" customFormat="false" ht="12.95" hidden="false" customHeight="true" outlineLevel="0" collapsed="false">
      <c r="A26" s="1" t="n">
        <v>25</v>
      </c>
      <c r="B26" s="1" t="s">
        <v>17</v>
      </c>
      <c r="C26" s="2" t="s">
        <v>18</v>
      </c>
      <c r="D26" s="3" t="n">
        <v>11395</v>
      </c>
      <c r="E26" s="1" t="s">
        <v>102</v>
      </c>
      <c r="F26" s="13" t="s">
        <v>103</v>
      </c>
      <c r="G26" s="14" t="s">
        <v>104</v>
      </c>
      <c r="H26" s="13" t="n">
        <v>1810</v>
      </c>
      <c r="I26" s="1" t="s">
        <v>55</v>
      </c>
      <c r="J26" s="1" t="s">
        <v>23</v>
      </c>
      <c r="K26" s="1" t="s">
        <v>24</v>
      </c>
      <c r="L26" s="1" t="s">
        <v>38</v>
      </c>
      <c r="M26" s="1" t="n">
        <v>-0.65194</v>
      </c>
      <c r="N26" s="1" t="n">
        <v>-1.9406</v>
      </c>
      <c r="O26" s="5" t="n">
        <f aca="false">-((RIGHT(F26,2)/60)+MID(F26,2,FIND(":",F26)-2))</f>
        <v>-101.133333333333</v>
      </c>
      <c r="P26" s="5" t="n">
        <f aca="false">IF(LEFT(G26)="S",-1,1)*((RIGHT(G26,2)/60)+MID(G26,2,FIND(":",G26)-2))</f>
        <v>20.0166666666667</v>
      </c>
      <c r="Q26" s="15" t="str">
        <f aca="false">IF(B26="Zea mays ssp. mays","No","Yes")</f>
        <v>Yes</v>
      </c>
      <c r="R26" s="15"/>
      <c r="U26" s="15"/>
      <c r="V26" s="0"/>
    </row>
    <row r="27" customFormat="false" ht="12.95" hidden="false" customHeight="true" outlineLevel="0" collapsed="false">
      <c r="A27" s="1" t="n">
        <v>26</v>
      </c>
      <c r="B27" s="1" t="s">
        <v>17</v>
      </c>
      <c r="C27" s="2" t="s">
        <v>18</v>
      </c>
      <c r="D27" s="3" t="n">
        <v>11400</v>
      </c>
      <c r="E27" s="1" t="s">
        <v>105</v>
      </c>
      <c r="F27" s="13" t="s">
        <v>106</v>
      </c>
      <c r="G27" s="14" t="s">
        <v>107</v>
      </c>
      <c r="H27" s="13" t="n">
        <v>2200</v>
      </c>
      <c r="I27" s="1" t="s">
        <v>22</v>
      </c>
      <c r="J27" s="1" t="s">
        <v>23</v>
      </c>
      <c r="K27" s="1" t="s">
        <v>24</v>
      </c>
      <c r="L27" s="1" t="s">
        <v>24</v>
      </c>
      <c r="M27" s="1" t="n">
        <v>-1.09282</v>
      </c>
      <c r="N27" s="1" t="n">
        <v>-2.22736</v>
      </c>
      <c r="O27" s="5" t="n">
        <f aca="false">-((RIGHT(F27,2)/60)+MID(F27,2,FIND(":",F27)-2))</f>
        <v>-98.95</v>
      </c>
      <c r="P27" s="5" t="n">
        <f aca="false">IF(LEFT(G27)="S",-1,1)*((RIGHT(G27,2)/60)+MID(G27,2,FIND(":",G27)-2))</f>
        <v>19.4</v>
      </c>
      <c r="Q27" s="15" t="str">
        <f aca="false">IF(B27="Zea mays ssp. mays","No","Yes")</f>
        <v>Yes</v>
      </c>
      <c r="R27" s="15"/>
      <c r="U27" s="15"/>
      <c r="V27" s="0"/>
    </row>
    <row r="28" customFormat="false" ht="12.95" hidden="false" customHeight="true" outlineLevel="0" collapsed="false">
      <c r="A28" s="1" t="n">
        <v>27</v>
      </c>
      <c r="B28" s="1" t="s">
        <v>17</v>
      </c>
      <c r="C28" s="2" t="s">
        <v>18</v>
      </c>
      <c r="D28" s="3" t="n">
        <v>11408</v>
      </c>
      <c r="E28" s="1" t="s">
        <v>108</v>
      </c>
      <c r="F28" s="13" t="s">
        <v>109</v>
      </c>
      <c r="G28" s="14" t="s">
        <v>107</v>
      </c>
      <c r="H28" s="13" t="n">
        <v>2320</v>
      </c>
      <c r="I28" s="1" t="s">
        <v>55</v>
      </c>
      <c r="J28" s="1" t="s">
        <v>23</v>
      </c>
      <c r="K28" s="1" t="s">
        <v>24</v>
      </c>
      <c r="L28" s="1" t="s">
        <v>38</v>
      </c>
      <c r="M28" s="1" t="n">
        <v>-1.11451</v>
      </c>
      <c r="N28" s="1" t="n">
        <v>-2.22488</v>
      </c>
      <c r="O28" s="5" t="n">
        <f aca="false">-((RIGHT(F28,2)/60)+MID(F28,2,FIND(":",F28)-2))</f>
        <v>-101.6</v>
      </c>
      <c r="P28" s="5" t="n">
        <f aca="false">IF(LEFT(G28)="S",-1,1)*((RIGHT(G28,2)/60)+MID(G28,2,FIND(":",G28)-2))</f>
        <v>19.4</v>
      </c>
      <c r="Q28" s="15" t="str">
        <f aca="false">IF(B28="Zea mays ssp. mays","No","Yes")</f>
        <v>Yes</v>
      </c>
      <c r="R28" s="15"/>
      <c r="U28" s="15"/>
      <c r="V28" s="0"/>
    </row>
    <row r="29" customFormat="false" ht="12.95" hidden="false" customHeight="true" outlineLevel="0" collapsed="false">
      <c r="A29" s="1" t="n">
        <v>28</v>
      </c>
      <c r="B29" s="1" t="s">
        <v>17</v>
      </c>
      <c r="C29" s="2" t="s">
        <v>18</v>
      </c>
      <c r="D29" s="3" t="n">
        <v>12825</v>
      </c>
      <c r="E29" s="1" t="s">
        <v>110</v>
      </c>
      <c r="F29" s="13" t="s">
        <v>79</v>
      </c>
      <c r="G29" s="14" t="s">
        <v>111</v>
      </c>
      <c r="H29" s="13" t="n">
        <v>1650</v>
      </c>
      <c r="I29" s="1" t="s">
        <v>55</v>
      </c>
      <c r="J29" s="1" t="s">
        <v>23</v>
      </c>
      <c r="K29" s="1" t="s">
        <v>24</v>
      </c>
      <c r="L29" s="1" t="s">
        <v>38</v>
      </c>
      <c r="M29" s="1" t="n">
        <v>-1.09336</v>
      </c>
      <c r="N29" s="1" t="n">
        <v>-2.40646</v>
      </c>
      <c r="O29" s="5" t="n">
        <f aca="false">-((RIGHT(F29,2)/60)+MID(F29,2,FIND(":",F29)-2))</f>
        <v>-101.216666666667</v>
      </c>
      <c r="P29" s="5" t="n">
        <f aca="false">IF(LEFT(G29)="S",-1,1)*((RIGHT(G29,2)/60)+MID(G29,2,FIND(":",G29)-2))</f>
        <v>19.8833333333333</v>
      </c>
      <c r="Q29" s="15" t="str">
        <f aca="false">IF(B29="Zea mays ssp. mays","No","Yes")</f>
        <v>Yes</v>
      </c>
      <c r="R29" s="15"/>
      <c r="U29" s="15"/>
      <c r="V29" s="0"/>
    </row>
    <row r="30" customFormat="false" ht="12.95" hidden="false" customHeight="true" outlineLevel="0" collapsed="false">
      <c r="A30" s="1" t="n">
        <v>29</v>
      </c>
      <c r="B30" s="1" t="s">
        <v>17</v>
      </c>
      <c r="C30" s="2" t="s">
        <v>18</v>
      </c>
      <c r="D30" s="3" t="n">
        <v>13788</v>
      </c>
      <c r="E30" s="1" t="s">
        <v>112</v>
      </c>
      <c r="F30" s="13" t="s">
        <v>113</v>
      </c>
      <c r="G30" s="14" t="s">
        <v>114</v>
      </c>
      <c r="H30" s="13" t="n">
        <v>2425</v>
      </c>
      <c r="I30" s="1" t="s">
        <v>22</v>
      </c>
      <c r="J30" s="1" t="s">
        <v>23</v>
      </c>
      <c r="K30" s="1" t="s">
        <v>24</v>
      </c>
      <c r="L30" s="1" t="s">
        <v>115</v>
      </c>
      <c r="M30" s="1" t="n">
        <v>-1.57401</v>
      </c>
      <c r="N30" s="1" t="n">
        <v>-1.5909</v>
      </c>
      <c r="O30" s="5" t="n">
        <f aca="false">-((RIGHT(F30,2)/60)+MID(F30,2,FIND(":",F30)-2))</f>
        <v>-97.5333333333333</v>
      </c>
      <c r="P30" s="5" t="n">
        <f aca="false">IF(LEFT(G30)="S",-1,1)*((RIGHT(G30,2)/60)+MID(G30,2,FIND(":",G30)-2))</f>
        <v>19.0833333333333</v>
      </c>
      <c r="Q30" s="15" t="str">
        <f aca="false">IF(B30="Zea mays ssp. mays","No","Yes")</f>
        <v>Yes</v>
      </c>
      <c r="R30" s="15"/>
      <c r="U30" s="15"/>
      <c r="V30" s="0"/>
    </row>
    <row r="31" customFormat="false" ht="12.95" hidden="false" customHeight="true" outlineLevel="0" collapsed="false">
      <c r="A31" s="1" t="n">
        <v>30</v>
      </c>
      <c r="B31" s="1" t="s">
        <v>17</v>
      </c>
      <c r="C31" s="2" t="s">
        <v>18</v>
      </c>
      <c r="D31" s="3" t="n">
        <v>13792</v>
      </c>
      <c r="E31" s="1" t="s">
        <v>116</v>
      </c>
      <c r="F31" s="13" t="s">
        <v>117</v>
      </c>
      <c r="G31" s="14" t="s">
        <v>92</v>
      </c>
      <c r="H31" s="13" t="n">
        <v>2500</v>
      </c>
      <c r="I31" s="1" t="s">
        <v>22</v>
      </c>
      <c r="J31" s="1" t="s">
        <v>23</v>
      </c>
      <c r="K31" s="1" t="s">
        <v>24</v>
      </c>
      <c r="L31" s="1" t="s">
        <v>24</v>
      </c>
      <c r="M31" s="1" t="n">
        <v>-1.4286</v>
      </c>
      <c r="N31" s="1" t="n">
        <v>-2.14186</v>
      </c>
      <c r="O31" s="5" t="n">
        <f aca="false">-((RIGHT(F31,2)/60)+MID(F31,2,FIND(":",F31)-2))</f>
        <v>-99.45</v>
      </c>
      <c r="P31" s="5" t="n">
        <f aca="false">IF(LEFT(G31)="S",-1,1)*((RIGHT(G31,2)/60)+MID(G31,2,FIND(":",G31)-2))</f>
        <v>19.2666666666667</v>
      </c>
      <c r="Q31" s="15" t="str">
        <f aca="false">IF(B31="Zea mays ssp. mays","No","Yes")</f>
        <v>Yes</v>
      </c>
      <c r="R31" s="15"/>
      <c r="U31" s="15"/>
      <c r="V31" s="0"/>
    </row>
    <row r="32" customFormat="false" ht="12.95" hidden="false" customHeight="true" outlineLevel="0" collapsed="false">
      <c r="A32" s="1" t="n">
        <v>31</v>
      </c>
      <c r="B32" s="1" t="s">
        <v>17</v>
      </c>
      <c r="C32" s="2" t="s">
        <v>18</v>
      </c>
      <c r="D32" s="3" t="n">
        <v>13793</v>
      </c>
      <c r="E32" s="1" t="s">
        <v>118</v>
      </c>
      <c r="F32" s="13" t="s">
        <v>119</v>
      </c>
      <c r="G32" s="14" t="s">
        <v>120</v>
      </c>
      <c r="H32" s="13" t="n">
        <v>2540</v>
      </c>
      <c r="I32" s="1" t="s">
        <v>22</v>
      </c>
      <c r="J32" s="1" t="s">
        <v>23</v>
      </c>
      <c r="K32" s="1" t="s">
        <v>24</v>
      </c>
      <c r="L32" s="1" t="s">
        <v>24</v>
      </c>
      <c r="M32" s="1" t="n">
        <v>-1.12088</v>
      </c>
      <c r="N32" s="1" t="n">
        <v>-1.78164</v>
      </c>
      <c r="O32" s="5" t="n">
        <f aca="false">-((RIGHT(F32,2)/60)+MID(F32,2,FIND(":",F32)-2))</f>
        <v>-99.55</v>
      </c>
      <c r="P32" s="5" t="n">
        <f aca="false">IF(LEFT(G32)="S",-1,1)*((RIGHT(G32,2)/60)+MID(G32,2,FIND(":",G32)-2))</f>
        <v>19.2</v>
      </c>
      <c r="Q32" s="15" t="str">
        <f aca="false">IF(B32="Zea mays ssp. mays","No","Yes")</f>
        <v>Yes</v>
      </c>
      <c r="R32" s="15"/>
      <c r="U32" s="15"/>
      <c r="V32" s="0"/>
    </row>
    <row r="33" customFormat="false" ht="12.95" hidden="false" customHeight="true" outlineLevel="0" collapsed="false">
      <c r="A33" s="1" t="n">
        <v>32</v>
      </c>
      <c r="B33" s="1" t="s">
        <v>121</v>
      </c>
      <c r="C33" s="17" t="s">
        <v>18</v>
      </c>
      <c r="D33" s="3" t="s">
        <v>122</v>
      </c>
      <c r="E33" s="1" t="s">
        <v>96</v>
      </c>
      <c r="F33" s="13" t="s">
        <v>123</v>
      </c>
      <c r="G33" s="14" t="s">
        <v>124</v>
      </c>
      <c r="H33" s="13" t="n">
        <v>2287</v>
      </c>
      <c r="I33" s="1" t="s">
        <v>125</v>
      </c>
      <c r="J33" s="1" t="s">
        <v>126</v>
      </c>
      <c r="K33" s="1" t="s">
        <v>127</v>
      </c>
      <c r="L33" s="1" t="s">
        <v>96</v>
      </c>
      <c r="M33" s="1" t="n">
        <v>2.01361</v>
      </c>
      <c r="N33" s="1" t="n">
        <v>0.46909</v>
      </c>
      <c r="O33" s="5" t="n">
        <f aca="false">-((RIGHT(F33,2)/60)+MID(F33,2,FIND(":",F33)-2))</f>
        <v>-65.35</v>
      </c>
      <c r="P33" s="5" t="n">
        <f aca="false">IF(LEFT(G33)="S",-1,1)*((RIGHT(G33,2)/60)+MID(G33,2,FIND(":",G33)-2))</f>
        <v>-23.2</v>
      </c>
      <c r="Q33" s="15" t="str">
        <f aca="false">IF(B33="Zea mays ssp. mays","No","Yes")</f>
        <v>No</v>
      </c>
      <c r="R33" s="15"/>
      <c r="U33" s="15"/>
      <c r="V33" s="0"/>
    </row>
    <row r="34" customFormat="false" ht="12.95" hidden="false" customHeight="true" outlineLevel="0" collapsed="false">
      <c r="A34" s="1" t="n">
        <v>33</v>
      </c>
      <c r="B34" s="1" t="s">
        <v>121</v>
      </c>
      <c r="C34" s="17" t="s">
        <v>18</v>
      </c>
      <c r="D34" s="3" t="s">
        <v>128</v>
      </c>
      <c r="E34" s="1" t="s">
        <v>96</v>
      </c>
      <c r="F34" s="13" t="s">
        <v>129</v>
      </c>
      <c r="G34" s="14" t="s">
        <v>130</v>
      </c>
      <c r="H34" s="13" t="n">
        <v>1554</v>
      </c>
      <c r="I34" s="1" t="s">
        <v>131</v>
      </c>
      <c r="J34" s="1" t="s">
        <v>126</v>
      </c>
      <c r="K34" s="1" t="s">
        <v>127</v>
      </c>
      <c r="L34" s="1" t="s">
        <v>96</v>
      </c>
      <c r="M34" s="1" t="n">
        <v>1.96565</v>
      </c>
      <c r="N34" s="1" t="n">
        <v>0.87669</v>
      </c>
      <c r="O34" s="5" t="n">
        <f aca="false">-((RIGHT(F34,2)/60)+MID(F34,2,FIND(":",F34)-2))</f>
        <v>-62</v>
      </c>
      <c r="P34" s="5" t="n">
        <f aca="false">IF(LEFT(G34)="S",-1,1)*((RIGHT(G34,2)/60)+MID(G34,2,FIND(":",G34)-2))</f>
        <v>-29</v>
      </c>
      <c r="Q34" s="15" t="str">
        <f aca="false">IF(B34="Zea mays ssp. mays","No","Yes")</f>
        <v>No</v>
      </c>
      <c r="R34" s="15"/>
      <c r="U34" s="15"/>
      <c r="V34" s="0"/>
    </row>
    <row r="35" customFormat="false" ht="12.95" hidden="false" customHeight="true" outlineLevel="0" collapsed="false">
      <c r="A35" s="1" t="n">
        <v>34</v>
      </c>
      <c r="B35" s="1" t="s">
        <v>121</v>
      </c>
      <c r="C35" s="17" t="s">
        <v>18</v>
      </c>
      <c r="D35" s="3" t="s">
        <v>132</v>
      </c>
      <c r="E35" s="1" t="s">
        <v>96</v>
      </c>
      <c r="F35" s="13" t="s">
        <v>133</v>
      </c>
      <c r="G35" s="14" t="s">
        <v>134</v>
      </c>
      <c r="H35" s="13" t="n">
        <v>457</v>
      </c>
      <c r="I35" s="1" t="s">
        <v>135</v>
      </c>
      <c r="J35" s="1" t="s">
        <v>126</v>
      </c>
      <c r="K35" s="1" t="s">
        <v>136</v>
      </c>
      <c r="L35" s="1" t="s">
        <v>96</v>
      </c>
      <c r="M35" s="1" t="n">
        <v>2.16195</v>
      </c>
      <c r="N35" s="1" t="n">
        <v>0.9337</v>
      </c>
      <c r="O35" s="5" t="n">
        <f aca="false">-((RIGHT(F35,2)/60)+MID(F35,2,FIND(":",F35)-2))</f>
        <v>-58</v>
      </c>
      <c r="P35" s="5" t="n">
        <f aca="false">IF(LEFT(G35)="S",-1,1)*((RIGHT(G35,2)/60)+MID(G35,2,FIND(":",G35)-2))</f>
        <v>-20</v>
      </c>
      <c r="Q35" s="15" t="str">
        <f aca="false">IF(B35="Zea mays ssp. mays","No","Yes")</f>
        <v>No</v>
      </c>
      <c r="R35" s="15"/>
      <c r="U35" s="18"/>
      <c r="V35" s="0"/>
    </row>
    <row r="36" customFormat="false" ht="12.95" hidden="false" customHeight="true" outlineLevel="0" collapsed="false">
      <c r="A36" s="1" t="n">
        <v>35</v>
      </c>
      <c r="B36" s="1" t="s">
        <v>121</v>
      </c>
      <c r="C36" s="17" t="s">
        <v>18</v>
      </c>
      <c r="D36" s="3" t="s">
        <v>137</v>
      </c>
      <c r="E36" s="1" t="s">
        <v>96</v>
      </c>
      <c r="F36" s="13" t="s">
        <v>138</v>
      </c>
      <c r="G36" s="14" t="s">
        <v>139</v>
      </c>
      <c r="H36" s="13" t="n">
        <v>2210</v>
      </c>
      <c r="I36" s="1" t="s">
        <v>140</v>
      </c>
      <c r="J36" s="1" t="s">
        <v>141</v>
      </c>
      <c r="K36" s="1" t="s">
        <v>24</v>
      </c>
      <c r="L36" s="1" t="s">
        <v>96</v>
      </c>
      <c r="M36" s="1" t="n">
        <v>-0.67241</v>
      </c>
      <c r="N36" s="1" t="n">
        <v>0.96612</v>
      </c>
      <c r="O36" s="5" t="n">
        <f aca="false">-((RIGHT(F36,2)/60)+MID(F36,2,FIND(":",F36)-2))</f>
        <v>-108.266666666667</v>
      </c>
      <c r="P36" s="5" t="n">
        <f aca="false">IF(LEFT(G36)="S",-1,1)*((RIGHT(G36,2)/60)+MID(G36,2,FIND(":",G36)-2))</f>
        <v>29.6833333333333</v>
      </c>
      <c r="Q36" s="15" t="str">
        <f aca="false">IF(B36="Zea mays ssp. mays","No","Yes")</f>
        <v>No</v>
      </c>
      <c r="R36" s="18"/>
      <c r="U36" s="18"/>
      <c r="V36" s="0"/>
    </row>
    <row r="37" customFormat="false" ht="12.95" hidden="false" customHeight="true" outlineLevel="0" collapsed="false">
      <c r="A37" s="1" t="n">
        <v>36</v>
      </c>
      <c r="B37" s="1" t="s">
        <v>121</v>
      </c>
      <c r="C37" s="17" t="s">
        <v>18</v>
      </c>
      <c r="D37" s="3" t="s">
        <v>142</v>
      </c>
      <c r="E37" s="1" t="s">
        <v>96</v>
      </c>
      <c r="F37" s="13" t="s">
        <v>143</v>
      </c>
      <c r="G37" s="14" t="s">
        <v>144</v>
      </c>
      <c r="H37" s="13" t="n">
        <v>2040</v>
      </c>
      <c r="I37" s="1" t="s">
        <v>145</v>
      </c>
      <c r="J37" s="1" t="s">
        <v>141</v>
      </c>
      <c r="K37" s="1" t="s">
        <v>24</v>
      </c>
      <c r="L37" s="1" t="s">
        <v>96</v>
      </c>
      <c r="M37" s="1" t="n">
        <v>0.1575</v>
      </c>
      <c r="N37" s="1" t="n">
        <v>0.51979</v>
      </c>
      <c r="O37" s="5" t="n">
        <f aca="false">-((RIGHT(F37,2)/60)+MID(F37,2,FIND(":",F37)-2))</f>
        <v>-107.483333333333</v>
      </c>
      <c r="P37" s="5" t="n">
        <f aca="false">IF(LEFT(G37)="S",-1,1)*((RIGHT(G37,2)/60)+MID(G37,2,FIND(":",G37)-2))</f>
        <v>28.5666666666667</v>
      </c>
      <c r="Q37" s="15" t="str">
        <f aca="false">IF(B37="Zea mays ssp. mays","No","Yes")</f>
        <v>No</v>
      </c>
      <c r="R37" s="18"/>
      <c r="U37" s="18"/>
      <c r="V37" s="0"/>
    </row>
    <row r="38" customFormat="false" ht="12.95" hidden="false" customHeight="true" outlineLevel="0" collapsed="false">
      <c r="A38" s="1" t="n">
        <v>37</v>
      </c>
      <c r="B38" s="1" t="s">
        <v>121</v>
      </c>
      <c r="C38" s="17" t="s">
        <v>18</v>
      </c>
      <c r="D38" s="3" t="s">
        <v>146</v>
      </c>
      <c r="E38" s="1" t="s">
        <v>96</v>
      </c>
      <c r="F38" s="13" t="s">
        <v>147</v>
      </c>
      <c r="G38" s="14" t="s">
        <v>148</v>
      </c>
      <c r="H38" s="13" t="n">
        <v>1600</v>
      </c>
      <c r="I38" s="1" t="s">
        <v>149</v>
      </c>
      <c r="J38" s="1" t="s">
        <v>150</v>
      </c>
      <c r="K38" s="1" t="s">
        <v>24</v>
      </c>
      <c r="L38" s="1" t="s">
        <v>96</v>
      </c>
      <c r="M38" s="1" t="n">
        <v>0.80572</v>
      </c>
      <c r="N38" s="1" t="n">
        <v>0.22049</v>
      </c>
      <c r="O38" s="5" t="n">
        <f aca="false">-((RIGHT(F38,2)/60)+MID(F38,2,FIND(":",F38)-2))</f>
        <v>-92.05</v>
      </c>
      <c r="P38" s="5" t="n">
        <f aca="false">IF(LEFT(G38)="S",-1,1)*((RIGHT(G38,2)/60)+MID(G38,2,FIND(":",G38)-2))</f>
        <v>16.1333333333333</v>
      </c>
      <c r="Q38" s="15" t="str">
        <f aca="false">IF(B38="Zea mays ssp. mays","No","Yes")</f>
        <v>No</v>
      </c>
      <c r="R38" s="15"/>
      <c r="U38" s="15"/>
      <c r="V38" s="0"/>
    </row>
    <row r="39" customFormat="false" ht="12.95" hidden="false" customHeight="true" outlineLevel="0" collapsed="false">
      <c r="A39" s="1" t="n">
        <v>38</v>
      </c>
      <c r="B39" s="1" t="s">
        <v>121</v>
      </c>
      <c r="C39" s="17" t="s">
        <v>18</v>
      </c>
      <c r="D39" s="19" t="s">
        <v>151</v>
      </c>
      <c r="E39" s="1" t="s">
        <v>96</v>
      </c>
      <c r="F39" s="13" t="s">
        <v>152</v>
      </c>
      <c r="G39" s="14" t="s">
        <v>153</v>
      </c>
      <c r="H39" s="13" t="n">
        <v>200</v>
      </c>
      <c r="I39" s="1" t="s">
        <v>154</v>
      </c>
      <c r="J39" s="1" t="s">
        <v>150</v>
      </c>
      <c r="K39" s="1" t="s">
        <v>155</v>
      </c>
      <c r="L39" s="1" t="s">
        <v>96</v>
      </c>
      <c r="M39" s="1" t="n">
        <v>0.19449</v>
      </c>
      <c r="N39" s="1" t="n">
        <v>0.10519</v>
      </c>
      <c r="O39" s="5" t="n">
        <f aca="false">-((RIGHT(F39,2)/60)+MID(F39,2,FIND(":",F39)-2))</f>
        <v>-89.3333333333333</v>
      </c>
      <c r="P39" s="5" t="n">
        <f aca="false">IF(LEFT(G39)="S",-1,1)*((RIGHT(G39,2)/60)+MID(G39,2,FIND(":",G39)-2))</f>
        <v>13.75</v>
      </c>
      <c r="Q39" s="15" t="str">
        <f aca="false">IF(B39="Zea mays ssp. mays","No","Yes")</f>
        <v>No</v>
      </c>
      <c r="R39" s="15"/>
      <c r="U39" s="18"/>
      <c r="V39" s="0"/>
    </row>
    <row r="40" customFormat="false" ht="12.95" hidden="false" customHeight="true" outlineLevel="0" collapsed="false">
      <c r="A40" s="1" t="n">
        <v>39</v>
      </c>
      <c r="B40" s="1" t="s">
        <v>121</v>
      </c>
      <c r="C40" s="17" t="s">
        <v>18</v>
      </c>
      <c r="D40" s="3" t="s">
        <v>156</v>
      </c>
      <c r="E40" s="1" t="s">
        <v>96</v>
      </c>
      <c r="F40" s="13" t="s">
        <v>157</v>
      </c>
      <c r="G40" s="14" t="s">
        <v>158</v>
      </c>
      <c r="H40" s="13" t="n">
        <v>183</v>
      </c>
      <c r="I40" s="1" t="s">
        <v>159</v>
      </c>
      <c r="J40" s="1" t="s">
        <v>160</v>
      </c>
      <c r="K40" s="1" t="s">
        <v>161</v>
      </c>
      <c r="L40" s="1" t="s">
        <v>96</v>
      </c>
      <c r="M40" s="1" t="n">
        <v>0.6574</v>
      </c>
      <c r="N40" s="1" t="n">
        <v>0.15819</v>
      </c>
      <c r="O40" s="5" t="n">
        <f aca="false">-((RIGHT(F40,2)/60)+MID(F40,2,FIND(":",F40)-2))</f>
        <v>-82.6666666666667</v>
      </c>
      <c r="P40" s="5" t="n">
        <f aca="false">IF(LEFT(G40)="S",-1,1)*((RIGHT(G40,2)/60)+MID(G40,2,FIND(":",G40)-2))</f>
        <v>23.0833333333333</v>
      </c>
      <c r="Q40" s="15" t="str">
        <f aca="false">IF(B40="Zea mays ssp. mays","No","Yes")</f>
        <v>No</v>
      </c>
      <c r="R40" s="18"/>
      <c r="U40" s="18"/>
      <c r="V40" s="0"/>
    </row>
    <row r="41" customFormat="false" ht="12.95" hidden="false" customHeight="true" outlineLevel="0" collapsed="false">
      <c r="A41" s="1" t="n">
        <v>40</v>
      </c>
      <c r="B41" s="1" t="s">
        <v>121</v>
      </c>
      <c r="C41" s="17" t="s">
        <v>18</v>
      </c>
      <c r="D41" s="3" t="s">
        <v>162</v>
      </c>
      <c r="E41" s="1" t="s">
        <v>96</v>
      </c>
      <c r="F41" s="13" t="s">
        <v>163</v>
      </c>
      <c r="G41" s="14" t="s">
        <v>164</v>
      </c>
      <c r="H41" s="13" t="n">
        <v>305</v>
      </c>
      <c r="I41" s="1" t="s">
        <v>165</v>
      </c>
      <c r="J41" s="1" t="s">
        <v>160</v>
      </c>
      <c r="K41" s="1" t="s">
        <v>161</v>
      </c>
      <c r="L41" s="1" t="s">
        <v>96</v>
      </c>
      <c r="M41" s="1" t="n">
        <v>0.30219</v>
      </c>
      <c r="N41" s="1" t="n">
        <v>-0.30154</v>
      </c>
      <c r="O41" s="5" t="n">
        <f aca="false">-((RIGHT(F41,2)/60)+MID(F41,2,FIND(":",F41)-2))</f>
        <v>-76.45</v>
      </c>
      <c r="P41" s="5" t="n">
        <f aca="false">IF(LEFT(G41)="S",-1,1)*((RIGHT(G41,2)/60)+MID(G41,2,FIND(":",G41)-2))</f>
        <v>20.8833333333333</v>
      </c>
      <c r="Q41" s="15" t="str">
        <f aca="false">IF(B41="Zea mays ssp. mays","No","Yes")</f>
        <v>No</v>
      </c>
      <c r="R41" s="18"/>
      <c r="U41" s="18"/>
      <c r="V41" s="0"/>
    </row>
    <row r="42" customFormat="false" ht="12.95" hidden="false" customHeight="true" outlineLevel="0" collapsed="false">
      <c r="A42" s="1" t="n">
        <v>41</v>
      </c>
      <c r="B42" s="1" t="s">
        <v>121</v>
      </c>
      <c r="C42" s="17" t="s">
        <v>18</v>
      </c>
      <c r="D42" s="3" t="s">
        <v>166</v>
      </c>
      <c r="E42" s="1" t="s">
        <v>96</v>
      </c>
      <c r="F42" s="13" t="s">
        <v>167</v>
      </c>
      <c r="G42" s="14" t="s">
        <v>168</v>
      </c>
      <c r="H42" s="13" t="n">
        <v>500</v>
      </c>
      <c r="I42" s="1" t="s">
        <v>169</v>
      </c>
      <c r="J42" s="1" t="s">
        <v>170</v>
      </c>
      <c r="K42" s="1" t="s">
        <v>24</v>
      </c>
      <c r="L42" s="1" t="s">
        <v>96</v>
      </c>
      <c r="M42" s="1" t="n">
        <v>0.13499</v>
      </c>
      <c r="N42" s="1" t="n">
        <v>-0.17901</v>
      </c>
      <c r="O42" s="5" t="n">
        <f aca="false">-((RIGHT(F42,2)/60)+MID(F42,2,FIND(":",F42)-2))</f>
        <v>-106.966666666667</v>
      </c>
      <c r="P42" s="5" t="n">
        <f aca="false">IF(LEFT(G42)="S",-1,1)*((RIGHT(G42,2)/60)+MID(G42,2,FIND(":",G42)-2))</f>
        <v>24.9666666666667</v>
      </c>
      <c r="Q42" s="15" t="str">
        <f aca="false">IF(B42="Zea mays ssp. mays","No","Yes")</f>
        <v>No</v>
      </c>
      <c r="R42" s="18"/>
      <c r="U42" s="18"/>
      <c r="V42" s="0"/>
    </row>
    <row r="43" customFormat="false" ht="12.95" hidden="false" customHeight="true" outlineLevel="0" collapsed="false">
      <c r="A43" s="1" t="n">
        <v>42</v>
      </c>
      <c r="B43" s="1" t="s">
        <v>121</v>
      </c>
      <c r="C43" s="17" t="s">
        <v>18</v>
      </c>
      <c r="D43" s="3" t="s">
        <v>171</v>
      </c>
      <c r="E43" s="1" t="s">
        <v>96</v>
      </c>
      <c r="F43" s="13" t="s">
        <v>172</v>
      </c>
      <c r="G43" s="14" t="s">
        <v>173</v>
      </c>
      <c r="H43" s="13" t="n">
        <v>1006</v>
      </c>
      <c r="I43" s="1" t="s">
        <v>174</v>
      </c>
      <c r="J43" s="1" t="s">
        <v>150</v>
      </c>
      <c r="K43" s="1" t="s">
        <v>175</v>
      </c>
      <c r="L43" s="1" t="s">
        <v>96</v>
      </c>
      <c r="M43" s="1" t="n">
        <v>0.43177</v>
      </c>
      <c r="N43" s="1" t="n">
        <v>0.12257</v>
      </c>
      <c r="O43" s="5" t="n">
        <f aca="false">-((RIGHT(F43,2)/60)+MID(F43,2,FIND(":",F43)-2))</f>
        <v>-90.3333333333333</v>
      </c>
      <c r="P43" s="5" t="n">
        <f aca="false">IF(LEFT(G43)="S",-1,1)*((RIGHT(G43,2)/60)+MID(G43,2,FIND(":",G43)-2))</f>
        <v>15.0166666666667</v>
      </c>
      <c r="Q43" s="15" t="str">
        <f aca="false">IF(B43="Zea mays ssp. mays","No","Yes")</f>
        <v>No</v>
      </c>
      <c r="R43" s="15"/>
      <c r="U43" s="18"/>
      <c r="V43" s="0"/>
    </row>
    <row r="44" customFormat="false" ht="12.95" hidden="false" customHeight="true" outlineLevel="0" collapsed="false">
      <c r="A44" s="1" t="n">
        <v>43</v>
      </c>
      <c r="B44" s="1" t="s">
        <v>121</v>
      </c>
      <c r="C44" s="17" t="s">
        <v>18</v>
      </c>
      <c r="D44" s="3" t="s">
        <v>176</v>
      </c>
      <c r="E44" s="1" t="s">
        <v>96</v>
      </c>
      <c r="F44" s="13" t="s">
        <v>177</v>
      </c>
      <c r="G44" s="14" t="s">
        <v>178</v>
      </c>
      <c r="H44" s="13" t="n">
        <v>1067</v>
      </c>
      <c r="I44" s="1" t="s">
        <v>179</v>
      </c>
      <c r="J44" s="1" t="s">
        <v>150</v>
      </c>
      <c r="K44" s="1" t="s">
        <v>175</v>
      </c>
      <c r="L44" s="1" t="s">
        <v>96</v>
      </c>
      <c r="M44" s="1" t="n">
        <v>0.03182</v>
      </c>
      <c r="N44" s="1" t="n">
        <v>0.40539</v>
      </c>
      <c r="O44" s="5" t="n">
        <f aca="false">-((RIGHT(F44,2)/60)+MID(F44,2,FIND(":",F44)-2))</f>
        <v>-91.4166666666667</v>
      </c>
      <c r="P44" s="5" t="n">
        <f aca="false">IF(LEFT(G44)="S",-1,1)*((RIGHT(G44,2)/60)+MID(G44,2,FIND(":",G44)-2))</f>
        <v>14.6166666666667</v>
      </c>
      <c r="Q44" s="15" t="str">
        <f aca="false">IF(B44="Zea mays ssp. mays","No","Yes")</f>
        <v>No</v>
      </c>
      <c r="R44" s="15"/>
      <c r="U44" s="18"/>
      <c r="V44" s="0"/>
    </row>
    <row r="45" customFormat="false" ht="12.95" hidden="false" customHeight="true" outlineLevel="0" collapsed="false">
      <c r="A45" s="1" t="n">
        <v>44</v>
      </c>
      <c r="B45" s="1" t="s">
        <v>121</v>
      </c>
      <c r="C45" s="17" t="s">
        <v>18</v>
      </c>
      <c r="D45" s="3" t="s">
        <v>180</v>
      </c>
      <c r="E45" s="1" t="s">
        <v>96</v>
      </c>
      <c r="F45" s="13" t="s">
        <v>181</v>
      </c>
      <c r="G45" s="14" t="s">
        <v>182</v>
      </c>
      <c r="H45" s="13" t="n">
        <v>1860</v>
      </c>
      <c r="I45" s="1" t="s">
        <v>183</v>
      </c>
      <c r="J45" s="1" t="s">
        <v>150</v>
      </c>
      <c r="K45" s="1" t="s">
        <v>175</v>
      </c>
      <c r="L45" s="1" t="s">
        <v>96</v>
      </c>
      <c r="M45" s="1" t="n">
        <v>0.33322</v>
      </c>
      <c r="N45" s="1" t="n">
        <v>0.01628</v>
      </c>
      <c r="O45" s="5" t="n">
        <f aca="false">-((RIGHT(F45,2)/60)+MID(F45,2,FIND(":",F45)-2))</f>
        <v>-91.1166666666667</v>
      </c>
      <c r="P45" s="5" t="n">
        <f aca="false">IF(LEFT(G45)="S",-1,1)*((RIGHT(G45,2)/60)+MID(G45,2,FIND(":",G45)-2))</f>
        <v>15.1166666666667</v>
      </c>
      <c r="Q45" s="15" t="str">
        <f aca="false">IF(B45="Zea mays ssp. mays","No","Yes")</f>
        <v>No</v>
      </c>
      <c r="R45" s="15"/>
      <c r="U45" s="18"/>
      <c r="V45" s="0"/>
    </row>
    <row r="46" customFormat="false" ht="12.95" hidden="false" customHeight="true" outlineLevel="0" collapsed="false">
      <c r="A46" s="1" t="n">
        <v>45</v>
      </c>
      <c r="B46" s="1" t="s">
        <v>121</v>
      </c>
      <c r="C46" s="17" t="s">
        <v>18</v>
      </c>
      <c r="D46" s="3" t="s">
        <v>184</v>
      </c>
      <c r="E46" s="1" t="s">
        <v>96</v>
      </c>
      <c r="F46" s="13" t="s">
        <v>185</v>
      </c>
      <c r="G46" s="14" t="s">
        <v>186</v>
      </c>
      <c r="H46" s="13" t="n">
        <v>793</v>
      </c>
      <c r="I46" s="1" t="s">
        <v>187</v>
      </c>
      <c r="J46" s="1" t="s">
        <v>150</v>
      </c>
      <c r="K46" s="1" t="s">
        <v>175</v>
      </c>
      <c r="L46" s="1" t="s">
        <v>96</v>
      </c>
      <c r="M46" s="1" t="n">
        <v>0.52463</v>
      </c>
      <c r="N46" s="1" t="n">
        <v>-0.08115</v>
      </c>
      <c r="O46" s="5" t="n">
        <f aca="false">-((RIGHT(F46,2)/60)+MID(F46,2,FIND(":",F46)-2))</f>
        <v>-89.5666666666667</v>
      </c>
      <c r="P46" s="5" t="n">
        <f aca="false">IF(LEFT(G46)="S",-1,1)*((RIGHT(G46,2)/60)+MID(G46,2,FIND(":",G46)-2))</f>
        <v>14.6333333333333</v>
      </c>
      <c r="Q46" s="15" t="str">
        <f aca="false">IF(B46="Zea mays ssp. mays","No","Yes")</f>
        <v>No</v>
      </c>
      <c r="R46" s="15"/>
      <c r="U46" s="18"/>
      <c r="V46" s="0"/>
    </row>
    <row r="47" customFormat="false" ht="12.95" hidden="false" customHeight="true" outlineLevel="0" collapsed="false">
      <c r="A47" s="1" t="n">
        <v>46</v>
      </c>
      <c r="B47" s="1" t="s">
        <v>121</v>
      </c>
      <c r="C47" s="17" t="s">
        <v>18</v>
      </c>
      <c r="D47" s="3" t="s">
        <v>188</v>
      </c>
      <c r="E47" s="1" t="s">
        <v>96</v>
      </c>
      <c r="F47" s="13" t="s">
        <v>189</v>
      </c>
      <c r="G47" s="14" t="s">
        <v>190</v>
      </c>
      <c r="H47" s="13" t="n">
        <v>1829</v>
      </c>
      <c r="I47" s="1" t="s">
        <v>191</v>
      </c>
      <c r="J47" s="1" t="s">
        <v>150</v>
      </c>
      <c r="K47" s="1" t="s">
        <v>175</v>
      </c>
      <c r="L47" s="1" t="s">
        <v>96</v>
      </c>
      <c r="M47" s="1" t="n">
        <v>0.16093</v>
      </c>
      <c r="N47" s="1" t="n">
        <v>-0.14768</v>
      </c>
      <c r="O47" s="5" t="n">
        <f aca="false">-((RIGHT(F47,2)/60)+MID(F47,2,FIND(":",F47)-2))</f>
        <v>-91.8</v>
      </c>
      <c r="P47" s="5" t="n">
        <f aca="false">IF(LEFT(G47)="S",-1,1)*((RIGHT(G47,2)/60)+MID(G47,2,FIND(":",G47)-2))</f>
        <v>15.5666666666667</v>
      </c>
      <c r="Q47" s="15" t="str">
        <f aca="false">IF(B47="Zea mays ssp. mays","No","Yes")</f>
        <v>No</v>
      </c>
      <c r="R47" s="15"/>
      <c r="U47" s="18"/>
      <c r="V47" s="0"/>
    </row>
    <row r="48" customFormat="false" ht="12.95" hidden="false" customHeight="true" outlineLevel="0" collapsed="false">
      <c r="A48" s="1" t="n">
        <v>47</v>
      </c>
      <c r="B48" s="1" t="s">
        <v>121</v>
      </c>
      <c r="C48" s="17" t="s">
        <v>18</v>
      </c>
      <c r="D48" s="3" t="s">
        <v>192</v>
      </c>
      <c r="E48" s="1" t="s">
        <v>96</v>
      </c>
      <c r="F48" s="13" t="s">
        <v>193</v>
      </c>
      <c r="G48" s="14" t="s">
        <v>194</v>
      </c>
      <c r="H48" s="13" t="n">
        <v>183</v>
      </c>
      <c r="I48" s="1" t="s">
        <v>195</v>
      </c>
      <c r="J48" s="1" t="s">
        <v>150</v>
      </c>
      <c r="K48" s="1" t="s">
        <v>175</v>
      </c>
      <c r="L48" s="1" t="s">
        <v>96</v>
      </c>
      <c r="M48" s="1" t="n">
        <v>1.23603</v>
      </c>
      <c r="N48" s="1" t="n">
        <v>0.68953</v>
      </c>
      <c r="O48" s="5" t="n">
        <f aca="false">-((RIGHT(F48,2)/60)+MID(F48,2,FIND(":",F48)-2))</f>
        <v>-90.1666666666667</v>
      </c>
      <c r="P48" s="5" t="n">
        <f aca="false">IF(LEFT(G48)="S",-1,1)*((RIGHT(G48,2)/60)+MID(G48,2,FIND(":",G48)-2))</f>
        <v>16.5166666666667</v>
      </c>
      <c r="Q48" s="15" t="str">
        <f aca="false">IF(B48="Zea mays ssp. mays","No","Yes")</f>
        <v>No</v>
      </c>
      <c r="R48" s="15"/>
      <c r="U48" s="18"/>
      <c r="V48" s="0"/>
    </row>
    <row r="49" customFormat="false" ht="12.95" hidden="false" customHeight="true" outlineLevel="0" collapsed="false">
      <c r="A49" s="1" t="n">
        <v>48</v>
      </c>
      <c r="B49" s="1" t="s">
        <v>121</v>
      </c>
      <c r="C49" s="17" t="s">
        <v>18</v>
      </c>
      <c r="D49" s="3" t="s">
        <v>196</v>
      </c>
      <c r="E49" s="1" t="s">
        <v>96</v>
      </c>
      <c r="F49" s="13" t="s">
        <v>197</v>
      </c>
      <c r="G49" s="14" t="s">
        <v>198</v>
      </c>
      <c r="H49" s="13" t="n">
        <v>2530</v>
      </c>
      <c r="I49" s="1" t="s">
        <v>199</v>
      </c>
      <c r="J49" s="1" t="s">
        <v>150</v>
      </c>
      <c r="K49" s="1" t="s">
        <v>175</v>
      </c>
      <c r="L49" s="1" t="s">
        <v>96</v>
      </c>
      <c r="M49" s="1" t="n">
        <v>0.66109</v>
      </c>
      <c r="N49" s="1" t="n">
        <v>0.33763</v>
      </c>
      <c r="O49" s="5" t="n">
        <f aca="false">-((RIGHT(F49,2)/60)+MID(F49,2,FIND(":",F49)-2))</f>
        <v>-91.8333333333333</v>
      </c>
      <c r="P49" s="5" t="n">
        <f aca="false">IF(LEFT(G49)="S",-1,1)*((RIGHT(G49,2)/60)+MID(G49,2,FIND(":",G49)-2))</f>
        <v>15.0833333333333</v>
      </c>
      <c r="Q49" s="15" t="str">
        <f aca="false">IF(B49="Zea mays ssp. mays","No","Yes")</f>
        <v>No</v>
      </c>
      <c r="R49" s="15"/>
      <c r="U49" s="18"/>
      <c r="V49" s="0"/>
    </row>
    <row r="50" customFormat="false" ht="12.95" hidden="false" customHeight="true" outlineLevel="0" collapsed="false">
      <c r="A50" s="1" t="n">
        <v>49</v>
      </c>
      <c r="B50" s="1" t="s">
        <v>121</v>
      </c>
      <c r="C50" s="17" t="s">
        <v>18</v>
      </c>
      <c r="D50" s="3" t="s">
        <v>200</v>
      </c>
      <c r="E50" s="1" t="s">
        <v>96</v>
      </c>
      <c r="F50" s="13" t="s">
        <v>201</v>
      </c>
      <c r="G50" s="14" t="s">
        <v>202</v>
      </c>
      <c r="H50" s="13" t="n">
        <v>2774</v>
      </c>
      <c r="I50" s="1" t="s">
        <v>203</v>
      </c>
      <c r="J50" s="1" t="s">
        <v>150</v>
      </c>
      <c r="K50" s="1" t="s">
        <v>175</v>
      </c>
      <c r="L50" s="1" t="s">
        <v>96</v>
      </c>
      <c r="M50" s="1" t="n">
        <v>0.47287</v>
      </c>
      <c r="N50" s="1" t="n">
        <v>-0.02606</v>
      </c>
      <c r="O50" s="5" t="n">
        <f aca="false">-((RIGHT(F50,2)/60)+MID(F50,2,FIND(":",F50)-2))</f>
        <v>-91.55</v>
      </c>
      <c r="P50" s="5" t="n">
        <f aca="false">IF(LEFT(G50)="S",-1,1)*((RIGHT(G50,2)/60)+MID(G50,2,FIND(":",G50)-2))</f>
        <v>15.0333333333333</v>
      </c>
      <c r="Q50" s="15" t="str">
        <f aca="false">IF(B50="Zea mays ssp. mays","No","Yes")</f>
        <v>No</v>
      </c>
      <c r="R50" s="15"/>
      <c r="U50" s="18"/>
      <c r="V50" s="0"/>
    </row>
    <row r="51" customFormat="false" ht="12.95" hidden="false" customHeight="true" outlineLevel="0" collapsed="false">
      <c r="A51" s="1" t="n">
        <v>50</v>
      </c>
      <c r="B51" s="1" t="s">
        <v>121</v>
      </c>
      <c r="C51" s="17" t="s">
        <v>18</v>
      </c>
      <c r="D51" s="3" t="s">
        <v>204</v>
      </c>
      <c r="E51" s="1" t="s">
        <v>96</v>
      </c>
      <c r="F51" s="13" t="s">
        <v>205</v>
      </c>
      <c r="G51" s="14" t="s">
        <v>206</v>
      </c>
      <c r="H51" s="13" t="n">
        <v>290</v>
      </c>
      <c r="I51" s="1" t="s">
        <v>207</v>
      </c>
      <c r="J51" s="1" t="s">
        <v>150</v>
      </c>
      <c r="K51" s="1" t="s">
        <v>175</v>
      </c>
      <c r="L51" s="1" t="s">
        <v>96</v>
      </c>
      <c r="M51" s="1" t="n">
        <v>1.28046</v>
      </c>
      <c r="N51" s="1" t="n">
        <v>-0.4257</v>
      </c>
      <c r="O51" s="5" t="n">
        <f aca="false">-((RIGHT(F51,2)/60)+MID(F51,2,FIND(":",F51)-2))</f>
        <v>-91.3666666666667</v>
      </c>
      <c r="P51" s="5" t="n">
        <f aca="false">IF(LEFT(G51)="S",-1,1)*((RIGHT(G51,2)/60)+MID(G51,2,FIND(":",G51)-2))</f>
        <v>14.4833333333333</v>
      </c>
      <c r="Q51" s="15" t="str">
        <f aca="false">IF(B51="Zea mays ssp. mays","No","Yes")</f>
        <v>No</v>
      </c>
      <c r="R51" s="15"/>
      <c r="U51" s="18"/>
      <c r="V51" s="0"/>
    </row>
    <row r="52" customFormat="false" ht="12.95" hidden="false" customHeight="true" outlineLevel="0" collapsed="false">
      <c r="A52" s="1" t="n">
        <v>51</v>
      </c>
      <c r="B52" s="1" t="s">
        <v>121</v>
      </c>
      <c r="C52" s="17" t="s">
        <v>18</v>
      </c>
      <c r="D52" s="3" t="s">
        <v>208</v>
      </c>
      <c r="E52" s="1" t="s">
        <v>96</v>
      </c>
      <c r="F52" s="13" t="s">
        <v>209</v>
      </c>
      <c r="G52" s="14" t="s">
        <v>210</v>
      </c>
      <c r="H52" s="13" t="s">
        <v>96</v>
      </c>
      <c r="I52" s="1" t="s">
        <v>211</v>
      </c>
      <c r="J52" s="1" t="s">
        <v>212</v>
      </c>
      <c r="K52" s="1" t="s">
        <v>24</v>
      </c>
      <c r="L52" s="1" t="s">
        <v>96</v>
      </c>
      <c r="M52" s="1" t="n">
        <v>0.68115</v>
      </c>
      <c r="N52" s="1" t="n">
        <v>-0.15184</v>
      </c>
      <c r="O52" s="5" t="n">
        <f aca="false">-((RIGHT(F52,2)/60)+MID(F52,2,FIND(":",F52)-2))</f>
        <v>-99</v>
      </c>
      <c r="P52" s="5" t="n">
        <f aca="false">IF(LEFT(G52)="S",-1,1)*((RIGHT(G52,2)/60)+MID(G52,2,FIND(":",G52)-2))</f>
        <v>18.75</v>
      </c>
      <c r="Q52" s="15" t="str">
        <f aca="false">IF(B52="Zea mays ssp. mays","No","Yes")</f>
        <v>No</v>
      </c>
      <c r="R52" s="18"/>
      <c r="U52" s="18"/>
      <c r="V52" s="0"/>
    </row>
    <row r="53" customFormat="false" ht="12.95" hidden="false" customHeight="true" outlineLevel="0" collapsed="false">
      <c r="A53" s="1" t="n">
        <v>52</v>
      </c>
      <c r="B53" s="1" t="s">
        <v>121</v>
      </c>
      <c r="C53" s="15" t="s">
        <v>18</v>
      </c>
      <c r="D53" s="3" t="s">
        <v>213</v>
      </c>
      <c r="E53" s="1" t="s">
        <v>96</v>
      </c>
      <c r="F53" s="13" t="s">
        <v>214</v>
      </c>
      <c r="G53" s="14" t="s">
        <v>215</v>
      </c>
      <c r="H53" s="13" t="n">
        <v>213</v>
      </c>
      <c r="I53" s="1" t="s">
        <v>216</v>
      </c>
      <c r="J53" s="1" t="s">
        <v>126</v>
      </c>
      <c r="K53" s="1" t="s">
        <v>217</v>
      </c>
      <c r="L53" s="1" t="s">
        <v>96</v>
      </c>
      <c r="M53" s="1" t="n">
        <v>1.10246</v>
      </c>
      <c r="N53" s="1" t="n">
        <v>0.61548</v>
      </c>
      <c r="O53" s="5" t="n">
        <f aca="false">-((RIGHT(F53,2)/60)+MID(F53,2,FIND(":",F53)-2))</f>
        <v>-55</v>
      </c>
      <c r="P53" s="5" t="n">
        <f aca="false">IF(LEFT(G53)="S",-1,1)*((RIGHT(G53,2)/60)+MID(G53,2,FIND(":",G53)-2))</f>
        <v>-30</v>
      </c>
      <c r="Q53" s="15" t="str">
        <f aca="false">IF(B53="Zea mays ssp. mays","No","Yes")</f>
        <v>No</v>
      </c>
      <c r="R53" s="15"/>
      <c r="U53" s="18"/>
      <c r="V53" s="0"/>
    </row>
    <row r="54" customFormat="false" ht="12.95" hidden="false" customHeight="true" outlineLevel="0" collapsed="false">
      <c r="A54" s="1" t="n">
        <v>53</v>
      </c>
      <c r="B54" s="1" t="s">
        <v>218</v>
      </c>
      <c r="C54" s="2" t="s">
        <v>219</v>
      </c>
      <c r="D54" s="3" t="s">
        <v>220</v>
      </c>
      <c r="E54" s="1" t="s">
        <v>220</v>
      </c>
      <c r="F54" s="14" t="s">
        <v>221</v>
      </c>
      <c r="G54" s="14" t="s">
        <v>222</v>
      </c>
      <c r="H54" s="13" t="n">
        <v>1250</v>
      </c>
      <c r="I54" s="1" t="s">
        <v>223</v>
      </c>
      <c r="J54" s="1" t="s">
        <v>224</v>
      </c>
      <c r="K54" s="1" t="s">
        <v>175</v>
      </c>
      <c r="L54" s="1" t="s">
        <v>223</v>
      </c>
      <c r="M54" s="1" t="n">
        <v>-1.42013</v>
      </c>
      <c r="N54" s="1" t="n">
        <v>-1.31486</v>
      </c>
      <c r="O54" s="5" t="n">
        <f aca="false">-((RIGHT(F54,2)/60)+MID(F54,2,FIND(":",F54)-2))</f>
        <v>-91.75</v>
      </c>
      <c r="P54" s="5" t="n">
        <f aca="false">IF(LEFT(G54)="S",-1,1)*((RIGHT(G54,2)/60)+MID(G54,2,FIND(":",G54)-2))</f>
        <v>15.6666666666667</v>
      </c>
      <c r="Q54" s="15" t="str">
        <f aca="false">IF(B54="Zea mays ssp. mays","No","Yes")</f>
        <v>Yes</v>
      </c>
      <c r="R54" s="18"/>
      <c r="U54" s="18"/>
      <c r="V54" s="0"/>
    </row>
    <row r="55" customFormat="false" ht="12.95" hidden="false" customHeight="true" outlineLevel="0" collapsed="false">
      <c r="A55" s="1" t="n">
        <v>54</v>
      </c>
      <c r="B55" s="1" t="s">
        <v>17</v>
      </c>
      <c r="C55" s="2" t="s">
        <v>219</v>
      </c>
      <c r="D55" s="3" t="s">
        <v>225</v>
      </c>
      <c r="E55" s="1" t="s">
        <v>225</v>
      </c>
      <c r="F55" s="13" t="s">
        <v>167</v>
      </c>
      <c r="G55" s="14" t="s">
        <v>226</v>
      </c>
      <c r="H55" s="13" t="n">
        <v>1850</v>
      </c>
      <c r="I55" s="1" t="s">
        <v>227</v>
      </c>
      <c r="J55" s="1" t="s">
        <v>23</v>
      </c>
      <c r="K55" s="1" t="s">
        <v>24</v>
      </c>
      <c r="L55" s="1" t="s">
        <v>228</v>
      </c>
      <c r="M55" s="1" t="n">
        <v>-1.51836</v>
      </c>
      <c r="N55" s="1" t="n">
        <v>-2.10429</v>
      </c>
      <c r="O55" s="5" t="n">
        <f aca="false">-((RIGHT(F55,2)/60)+MID(F55,2,FIND(":",F55)-2))</f>
        <v>-106.966666666667</v>
      </c>
      <c r="P55" s="5" t="n">
        <f aca="false">IF(LEFT(G55)="S",-1,1)*((RIGHT(G55,2)/60)+MID(G55,2,FIND(":",G55)-2))</f>
        <v>26.2333333333333</v>
      </c>
      <c r="Q55" s="15" t="str">
        <f aca="false">IF(B55="Zea mays ssp. mays","No","Yes")</f>
        <v>Yes</v>
      </c>
      <c r="R55" s="18"/>
      <c r="U55" s="18"/>
      <c r="V55" s="0"/>
    </row>
    <row r="56" customFormat="false" ht="12.95" hidden="false" customHeight="true" outlineLevel="0" collapsed="false">
      <c r="A56" s="1" t="n">
        <v>55</v>
      </c>
      <c r="B56" s="1" t="s">
        <v>218</v>
      </c>
      <c r="C56" s="2" t="s">
        <v>229</v>
      </c>
      <c r="D56" s="16" t="s">
        <v>230</v>
      </c>
      <c r="E56" s="4" t="s">
        <v>230</v>
      </c>
      <c r="F56" s="14" t="s">
        <v>231</v>
      </c>
      <c r="G56" s="13" t="s">
        <v>232</v>
      </c>
      <c r="H56" s="13" t="n">
        <v>1350</v>
      </c>
      <c r="I56" s="4" t="s">
        <v>223</v>
      </c>
      <c r="J56" s="4" t="s">
        <v>224</v>
      </c>
      <c r="K56" s="4" t="s">
        <v>175</v>
      </c>
      <c r="L56" s="4" t="s">
        <v>223</v>
      </c>
      <c r="M56" s="4" t="n">
        <v>-0.8324</v>
      </c>
      <c r="N56" s="4" t="n">
        <v>-1.4968</v>
      </c>
      <c r="O56" s="5" t="n">
        <f aca="false">-((RIGHT(F56,2)/60)+MID(F56,2,FIND(":",F56)-2))</f>
        <v>-91.7666666666667</v>
      </c>
      <c r="P56" s="5" t="n">
        <f aca="false">IF(LEFT(G56)="S",-1,1)*((RIGHT(G56,2)/60)+MID(G56,2,FIND(":",G56)-2))</f>
        <v>15.65</v>
      </c>
      <c r="Q56" s="15" t="str">
        <f aca="false">IF(B56="Zea mays ssp. mays","No","Yes")</f>
        <v>Yes</v>
      </c>
      <c r="R56" s="18"/>
      <c r="U56" s="18"/>
      <c r="V56" s="0"/>
    </row>
    <row r="57" customFormat="false" ht="12.95" hidden="false" customHeight="true" outlineLevel="0" collapsed="false">
      <c r="A57" s="1" t="n">
        <v>56</v>
      </c>
      <c r="B57" s="1" t="s">
        <v>218</v>
      </c>
      <c r="C57" s="2" t="s">
        <v>229</v>
      </c>
      <c r="D57" s="16" t="s">
        <v>230</v>
      </c>
      <c r="E57" s="4" t="s">
        <v>230</v>
      </c>
      <c r="F57" s="14" t="s">
        <v>231</v>
      </c>
      <c r="G57" s="13" t="s">
        <v>232</v>
      </c>
      <c r="H57" s="13" t="n">
        <v>1350</v>
      </c>
      <c r="I57" s="4" t="s">
        <v>223</v>
      </c>
      <c r="J57" s="4" t="s">
        <v>224</v>
      </c>
      <c r="K57" s="4" t="s">
        <v>175</v>
      </c>
      <c r="L57" s="4" t="s">
        <v>223</v>
      </c>
      <c r="M57" s="4" t="n">
        <v>-1.00097</v>
      </c>
      <c r="N57" s="4" t="n">
        <v>-1.65649</v>
      </c>
      <c r="O57" s="5" t="n">
        <f aca="false">-((RIGHT(F57,2)/60)+MID(F57,2,FIND(":",F57)-2))</f>
        <v>-91.7666666666667</v>
      </c>
      <c r="P57" s="5" t="n">
        <f aca="false">IF(LEFT(G57)="S",-1,1)*((RIGHT(G57,2)/60)+MID(G57,2,FIND(":",G57)-2))</f>
        <v>15.65</v>
      </c>
      <c r="Q57" s="15" t="str">
        <f aca="false">IF(B57="Zea mays ssp. mays","No","Yes")</f>
        <v>Yes</v>
      </c>
      <c r="R57" s="18"/>
      <c r="U57" s="18"/>
      <c r="V57" s="0"/>
    </row>
    <row r="58" customFormat="false" ht="12.95" hidden="false" customHeight="true" outlineLevel="0" collapsed="false">
      <c r="A58" s="1" t="n">
        <v>57</v>
      </c>
      <c r="B58" s="1" t="s">
        <v>218</v>
      </c>
      <c r="C58" s="2" t="s">
        <v>229</v>
      </c>
      <c r="D58" s="16" t="s">
        <v>230</v>
      </c>
      <c r="E58" s="4" t="s">
        <v>230</v>
      </c>
      <c r="F58" s="14" t="s">
        <v>231</v>
      </c>
      <c r="G58" s="13" t="s">
        <v>232</v>
      </c>
      <c r="H58" s="13" t="n">
        <v>1350</v>
      </c>
      <c r="I58" s="4" t="s">
        <v>223</v>
      </c>
      <c r="J58" s="4" t="s">
        <v>224</v>
      </c>
      <c r="K58" s="4" t="s">
        <v>175</v>
      </c>
      <c r="L58" s="4" t="s">
        <v>223</v>
      </c>
      <c r="M58" s="4" t="n">
        <v>-1.39783</v>
      </c>
      <c r="N58" s="4" t="n">
        <v>-1.55528</v>
      </c>
      <c r="O58" s="5" t="n">
        <f aca="false">-((RIGHT(F58,2)/60)+MID(F58,2,FIND(":",F58)-2))</f>
        <v>-91.7666666666667</v>
      </c>
      <c r="P58" s="5" t="n">
        <f aca="false">IF(LEFT(G58)="S",-1,1)*((RIGHT(G58,2)/60)+MID(G58,2,FIND(":",G58)-2))</f>
        <v>15.65</v>
      </c>
      <c r="Q58" s="15" t="str">
        <f aca="false">IF(B58="Zea mays ssp. mays","No","Yes")</f>
        <v>Yes</v>
      </c>
      <c r="R58" s="18"/>
      <c r="U58" s="18"/>
      <c r="V58" s="0"/>
    </row>
    <row r="59" customFormat="false" ht="12.95" hidden="false" customHeight="true" outlineLevel="0" collapsed="false">
      <c r="A59" s="1" t="n">
        <v>58</v>
      </c>
      <c r="B59" s="1" t="s">
        <v>121</v>
      </c>
      <c r="C59" s="17" t="s">
        <v>233</v>
      </c>
      <c r="D59" s="3" t="s">
        <v>234</v>
      </c>
      <c r="E59" s="1" t="s">
        <v>96</v>
      </c>
      <c r="F59" s="13" t="s">
        <v>235</v>
      </c>
      <c r="G59" s="14" t="s">
        <v>236</v>
      </c>
      <c r="H59" s="13" t="n">
        <v>170</v>
      </c>
      <c r="I59" s="1" t="s">
        <v>237</v>
      </c>
      <c r="J59" s="1" t="s">
        <v>126</v>
      </c>
      <c r="K59" s="1" t="s">
        <v>136</v>
      </c>
      <c r="L59" s="1" t="s">
        <v>96</v>
      </c>
      <c r="M59" s="1" t="n">
        <v>2.50955</v>
      </c>
      <c r="N59" s="1" t="n">
        <v>0.36495</v>
      </c>
      <c r="O59" s="5" t="n">
        <f aca="false">-((RIGHT(F59,2)/60)+MID(F59,2,FIND(":",F59)-2))</f>
        <v>-68.4166666666667</v>
      </c>
      <c r="P59" s="5" t="n">
        <f aca="false">IF(LEFT(G59)="S",-1,1)*((RIGHT(G59,2)/60)+MID(G59,2,FIND(":",G59)-2))</f>
        <v>-11.25</v>
      </c>
      <c r="Q59" s="15" t="str">
        <f aca="false">IF(B59="Zea mays ssp. mays","No","Yes")</f>
        <v>No</v>
      </c>
      <c r="R59" s="15"/>
      <c r="U59" s="15"/>
      <c r="V59" s="0"/>
    </row>
    <row r="60" customFormat="false" ht="12.95" hidden="false" customHeight="true" outlineLevel="0" collapsed="false">
      <c r="A60" s="1" t="n">
        <v>59</v>
      </c>
      <c r="B60" s="1" t="s">
        <v>121</v>
      </c>
      <c r="C60" s="17" t="s">
        <v>233</v>
      </c>
      <c r="D60" s="3" t="s">
        <v>238</v>
      </c>
      <c r="E60" s="1" t="s">
        <v>96</v>
      </c>
      <c r="F60" s="13" t="s">
        <v>239</v>
      </c>
      <c r="G60" s="14" t="s">
        <v>240</v>
      </c>
      <c r="H60" s="13" t="n">
        <v>120</v>
      </c>
      <c r="I60" s="1" t="s">
        <v>241</v>
      </c>
      <c r="J60" s="1" t="s">
        <v>126</v>
      </c>
      <c r="K60" s="1" t="s">
        <v>136</v>
      </c>
      <c r="L60" s="1" t="s">
        <v>96</v>
      </c>
      <c r="M60" s="1" t="n">
        <v>2.69628</v>
      </c>
      <c r="N60" s="1" t="n">
        <v>0.36467</v>
      </c>
      <c r="O60" s="5" t="n">
        <f aca="false">-((RIGHT(F60,2)/60)+MID(F60,2,FIND(":",F60)-2))</f>
        <v>-65.5</v>
      </c>
      <c r="P60" s="5" t="n">
        <f aca="false">IF(LEFT(G60)="S",-1,1)*((RIGHT(G60,2)/60)+MID(G60,2,FIND(":",G60)-2))</f>
        <v>-14</v>
      </c>
      <c r="Q60" s="15" t="str">
        <f aca="false">IF(B60="Zea mays ssp. mays","No","Yes")</f>
        <v>No</v>
      </c>
      <c r="R60" s="15"/>
      <c r="U60" s="15"/>
      <c r="V60" s="0"/>
    </row>
    <row r="61" customFormat="false" ht="12.95" hidden="false" customHeight="true" outlineLevel="0" collapsed="false">
      <c r="A61" s="1" t="n">
        <v>60</v>
      </c>
      <c r="B61" s="1" t="s">
        <v>121</v>
      </c>
      <c r="C61" s="17" t="s">
        <v>233</v>
      </c>
      <c r="D61" s="3" t="s">
        <v>242</v>
      </c>
      <c r="E61" s="1" t="s">
        <v>96</v>
      </c>
      <c r="F61" s="13" t="s">
        <v>243</v>
      </c>
      <c r="G61" s="14" t="s">
        <v>244</v>
      </c>
      <c r="H61" s="13" t="n">
        <v>2201</v>
      </c>
      <c r="I61" s="1" t="s">
        <v>245</v>
      </c>
      <c r="J61" s="1" t="s">
        <v>246</v>
      </c>
      <c r="K61" s="1" t="s">
        <v>136</v>
      </c>
      <c r="L61" s="1" t="s">
        <v>96</v>
      </c>
      <c r="M61" s="1" t="n">
        <v>2.83113</v>
      </c>
      <c r="N61" s="1" t="n">
        <v>0.61772</v>
      </c>
      <c r="O61" s="5" t="n">
        <f aca="false">-((RIGHT(F61,2)/60)+MID(F61,2,FIND(":",F61)-2))</f>
        <v>-63.1666666666667</v>
      </c>
      <c r="P61" s="5" t="n">
        <f aca="false">IF(LEFT(G61)="S",-1,1)*((RIGHT(G61,2)/60)+MID(G61,2,FIND(":",G61)-2))</f>
        <v>-17.8</v>
      </c>
      <c r="Q61" s="15" t="str">
        <f aca="false">IF(B61="Zea mays ssp. mays","No","Yes")</f>
        <v>No</v>
      </c>
      <c r="R61" s="18"/>
      <c r="U61" s="18"/>
      <c r="V61" s="0"/>
    </row>
    <row r="62" customFormat="false" ht="12.95" hidden="false" customHeight="true" outlineLevel="0" collapsed="false">
      <c r="A62" s="1" t="n">
        <v>61</v>
      </c>
      <c r="B62" s="1" t="s">
        <v>121</v>
      </c>
      <c r="C62" s="17" t="s">
        <v>233</v>
      </c>
      <c r="D62" s="3" t="s">
        <v>247</v>
      </c>
      <c r="E62" s="1" t="s">
        <v>96</v>
      </c>
      <c r="F62" s="13" t="s">
        <v>248</v>
      </c>
      <c r="G62" s="14" t="s">
        <v>249</v>
      </c>
      <c r="H62" s="13" t="n">
        <v>1570</v>
      </c>
      <c r="I62" s="1" t="s">
        <v>250</v>
      </c>
      <c r="J62" s="1" t="s">
        <v>126</v>
      </c>
      <c r="K62" s="1" t="s">
        <v>136</v>
      </c>
      <c r="L62" s="1" t="s">
        <v>96</v>
      </c>
      <c r="M62" s="1" t="n">
        <v>2.50675</v>
      </c>
      <c r="N62" s="1" t="n">
        <v>0.58714</v>
      </c>
      <c r="O62" s="5" t="n">
        <f aca="false">-((RIGHT(F62,2)/60)+MID(F62,2,FIND(":",F62)-2))</f>
        <v>-68.15</v>
      </c>
      <c r="P62" s="5" t="n">
        <f aca="false">IF(LEFT(G62)="S",-1,1)*((RIGHT(G62,2)/60)+MID(G62,2,FIND(":",G62)-2))</f>
        <v>-16.5</v>
      </c>
      <c r="Q62" s="15" t="str">
        <f aca="false">IF(B62="Zea mays ssp. mays","No","Yes")</f>
        <v>No</v>
      </c>
      <c r="R62" s="15"/>
      <c r="U62" s="15"/>
      <c r="V62" s="0"/>
    </row>
    <row r="63" customFormat="false" ht="12.95" hidden="false" customHeight="true" outlineLevel="0" collapsed="false">
      <c r="A63" s="1" t="n">
        <v>62</v>
      </c>
      <c r="B63" s="1" t="s">
        <v>121</v>
      </c>
      <c r="C63" s="17" t="s">
        <v>233</v>
      </c>
      <c r="D63" s="3" t="s">
        <v>251</v>
      </c>
      <c r="E63" s="1" t="s">
        <v>96</v>
      </c>
      <c r="F63" s="13" t="s">
        <v>252</v>
      </c>
      <c r="G63" s="14" t="s">
        <v>253</v>
      </c>
      <c r="H63" s="13" t="n">
        <v>1400</v>
      </c>
      <c r="I63" s="1" t="s">
        <v>254</v>
      </c>
      <c r="J63" s="1" t="s">
        <v>246</v>
      </c>
      <c r="K63" s="1" t="s">
        <v>136</v>
      </c>
      <c r="L63" s="1" t="s">
        <v>96</v>
      </c>
      <c r="M63" s="1" t="n">
        <v>3.09989</v>
      </c>
      <c r="N63" s="1" t="n">
        <v>0.55182</v>
      </c>
      <c r="O63" s="5" t="n">
        <f aca="false">-((RIGHT(F63,2)/60)+MID(F63,2,FIND(":",F63)-2))</f>
        <v>-66.1833333333333</v>
      </c>
      <c r="P63" s="5" t="n">
        <f aca="false">IF(LEFT(G63)="S",-1,1)*((RIGHT(G63,2)/60)+MID(G63,2,FIND(":",G63)-2))</f>
        <v>-17.3833333333333</v>
      </c>
      <c r="Q63" s="15" t="str">
        <f aca="false">IF(B63="Zea mays ssp. mays","No","Yes")</f>
        <v>No</v>
      </c>
      <c r="R63" s="18"/>
      <c r="U63" s="15"/>
      <c r="V63" s="0"/>
    </row>
    <row r="64" customFormat="false" ht="12.95" hidden="false" customHeight="true" outlineLevel="0" collapsed="false">
      <c r="A64" s="1" t="n">
        <v>63</v>
      </c>
      <c r="B64" s="1" t="s">
        <v>121</v>
      </c>
      <c r="C64" s="17" t="s">
        <v>233</v>
      </c>
      <c r="D64" s="3" t="s">
        <v>255</v>
      </c>
      <c r="E64" s="1" t="s">
        <v>96</v>
      </c>
      <c r="F64" s="13" t="s">
        <v>256</v>
      </c>
      <c r="G64" s="14" t="s">
        <v>257</v>
      </c>
      <c r="H64" s="13" t="n">
        <v>2201</v>
      </c>
      <c r="I64" s="1" t="s">
        <v>258</v>
      </c>
      <c r="J64" s="1" t="s">
        <v>246</v>
      </c>
      <c r="K64" s="1" t="s">
        <v>136</v>
      </c>
      <c r="L64" s="1" t="s">
        <v>96</v>
      </c>
      <c r="M64" s="1" t="n">
        <v>2.79402</v>
      </c>
      <c r="N64" s="1" t="n">
        <v>0.53453</v>
      </c>
      <c r="O64" s="5" t="n">
        <f aca="false">-((RIGHT(F64,2)/60)+MID(F64,2,FIND(":",F64)-2))</f>
        <v>-65.6666666666667</v>
      </c>
      <c r="P64" s="5" t="n">
        <f aca="false">IF(LEFT(G64)="S",-1,1)*((RIGHT(G64,2)/60)+MID(G64,2,FIND(":",G64)-2))</f>
        <v>-17.5</v>
      </c>
      <c r="Q64" s="15" t="str">
        <f aca="false">IF(B64="Zea mays ssp. mays","No","Yes")</f>
        <v>No</v>
      </c>
      <c r="R64" s="18"/>
      <c r="U64" s="15"/>
      <c r="V64" s="0"/>
    </row>
    <row r="65" customFormat="false" ht="12.95" hidden="false" customHeight="true" outlineLevel="0" collapsed="false">
      <c r="A65" s="1" t="n">
        <v>64</v>
      </c>
      <c r="B65" s="1" t="s">
        <v>121</v>
      </c>
      <c r="C65" s="17" t="s">
        <v>233</v>
      </c>
      <c r="D65" s="3" t="s">
        <v>259</v>
      </c>
      <c r="E65" s="1" t="s">
        <v>96</v>
      </c>
      <c r="F65" s="13" t="s">
        <v>260</v>
      </c>
      <c r="G65" s="14" t="s">
        <v>261</v>
      </c>
      <c r="H65" s="13" t="s">
        <v>96</v>
      </c>
      <c r="I65" s="1" t="s">
        <v>262</v>
      </c>
      <c r="J65" s="1" t="s">
        <v>246</v>
      </c>
      <c r="K65" s="1" t="s">
        <v>136</v>
      </c>
      <c r="L65" s="1" t="s">
        <v>96</v>
      </c>
      <c r="M65" s="1" t="n">
        <v>2.83727</v>
      </c>
      <c r="N65" s="1" t="n">
        <v>0.41964</v>
      </c>
      <c r="O65" s="5" t="n">
        <f aca="false">-((RIGHT(F65,2)/60)+MID(F65,2,FIND(":",F65)-2))</f>
        <v>-68.7166666666667</v>
      </c>
      <c r="P65" s="5" t="n">
        <f aca="false">IF(LEFT(G65)="S",-1,1)*((RIGHT(G65,2)/60)+MID(G65,2,FIND(":",G65)-2))</f>
        <v>-15.5833333333333</v>
      </c>
      <c r="Q65" s="15" t="str">
        <f aca="false">IF(B65="Zea mays ssp. mays","No","Yes")</f>
        <v>No</v>
      </c>
      <c r="R65" s="18"/>
      <c r="U65" s="18"/>
      <c r="V65" s="0"/>
    </row>
    <row r="66" customFormat="false" ht="12.95" hidden="false" customHeight="true" outlineLevel="0" collapsed="false">
      <c r="A66" s="1" t="n">
        <v>65</v>
      </c>
      <c r="B66" s="1" t="s">
        <v>121</v>
      </c>
      <c r="C66" s="17" t="s">
        <v>233</v>
      </c>
      <c r="D66" s="3" t="s">
        <v>263</v>
      </c>
      <c r="E66" s="1" t="s">
        <v>96</v>
      </c>
      <c r="F66" s="13" t="s">
        <v>264</v>
      </c>
      <c r="G66" s="14" t="s">
        <v>265</v>
      </c>
      <c r="H66" s="13" t="n">
        <v>2201</v>
      </c>
      <c r="I66" s="1" t="s">
        <v>266</v>
      </c>
      <c r="J66" s="1" t="s">
        <v>246</v>
      </c>
      <c r="K66" s="1" t="s">
        <v>136</v>
      </c>
      <c r="L66" s="1" t="s">
        <v>96</v>
      </c>
      <c r="M66" s="1" t="n">
        <v>2.6454</v>
      </c>
      <c r="N66" s="1" t="n">
        <v>0.7542</v>
      </c>
      <c r="O66" s="5" t="n">
        <f aca="false">-((RIGHT(F66,2)/60)+MID(F66,2,FIND(":",F66)-2))</f>
        <v>-65.75</v>
      </c>
      <c r="P66" s="5" t="n">
        <f aca="false">IF(LEFT(G66)="S",-1,1)*((RIGHT(G66,2)/60)+MID(G66,2,FIND(":",G66)-2))</f>
        <v>-19.5833333333333</v>
      </c>
      <c r="Q66" s="15" t="str">
        <f aca="false">IF(B66="Zea mays ssp. mays","No","Yes")</f>
        <v>No</v>
      </c>
      <c r="R66" s="18"/>
      <c r="U66" s="18"/>
      <c r="V66" s="0"/>
    </row>
    <row r="67" customFormat="false" ht="12.95" hidden="false" customHeight="true" outlineLevel="0" collapsed="false">
      <c r="A67" s="1" t="n">
        <v>66</v>
      </c>
      <c r="B67" s="1" t="s">
        <v>121</v>
      </c>
      <c r="C67" s="17" t="s">
        <v>233</v>
      </c>
      <c r="D67" s="3" t="s">
        <v>267</v>
      </c>
      <c r="E67" s="1" t="s">
        <v>96</v>
      </c>
      <c r="F67" s="13" t="s">
        <v>268</v>
      </c>
      <c r="G67" s="14" t="s">
        <v>269</v>
      </c>
      <c r="H67" s="13" t="n">
        <v>500</v>
      </c>
      <c r="I67" s="1" t="s">
        <v>270</v>
      </c>
      <c r="J67" s="1" t="s">
        <v>126</v>
      </c>
      <c r="K67" s="1" t="s">
        <v>136</v>
      </c>
      <c r="L67" s="1" t="s">
        <v>96</v>
      </c>
      <c r="M67" s="1" t="n">
        <v>1.60549</v>
      </c>
      <c r="N67" s="1" t="n">
        <v>0.05597</v>
      </c>
      <c r="O67" s="5" t="n">
        <f aca="false">-((RIGHT(F67,2)/60)+MID(F67,2,FIND(":",F67)-2))</f>
        <v>-63.65</v>
      </c>
      <c r="P67" s="5" t="n">
        <f aca="false">IF(LEFT(G67)="S",-1,1)*((RIGHT(G67,2)/60)+MID(G67,2,FIND(":",G67)-2))</f>
        <v>-21.9</v>
      </c>
      <c r="Q67" s="15" t="str">
        <f aca="false">IF(B67="Zea mays ssp. mays","No","Yes")</f>
        <v>No</v>
      </c>
      <c r="R67" s="15"/>
      <c r="U67" s="18"/>
      <c r="V67" s="0"/>
    </row>
    <row r="68" customFormat="false" ht="12.95" hidden="false" customHeight="true" outlineLevel="0" collapsed="false">
      <c r="A68" s="1" t="n">
        <v>67</v>
      </c>
      <c r="B68" s="1" t="s">
        <v>121</v>
      </c>
      <c r="C68" s="17" t="s">
        <v>233</v>
      </c>
      <c r="D68" s="3" t="s">
        <v>271</v>
      </c>
      <c r="E68" s="1" t="s">
        <v>96</v>
      </c>
      <c r="F68" s="13" t="s">
        <v>248</v>
      </c>
      <c r="G68" s="14" t="s">
        <v>249</v>
      </c>
      <c r="H68" s="13" t="n">
        <v>1400</v>
      </c>
      <c r="I68" s="1" t="s">
        <v>272</v>
      </c>
      <c r="J68" s="1" t="s">
        <v>126</v>
      </c>
      <c r="K68" s="1" t="s">
        <v>136</v>
      </c>
      <c r="L68" s="1" t="s">
        <v>96</v>
      </c>
      <c r="M68" s="1" t="n">
        <v>2.0091</v>
      </c>
      <c r="N68" s="1" t="n">
        <v>0.80391</v>
      </c>
      <c r="O68" s="5" t="n">
        <f aca="false">-((RIGHT(F68,2)/60)+MID(F68,2,FIND(":",F68)-2))</f>
        <v>-68.15</v>
      </c>
      <c r="P68" s="5" t="n">
        <f aca="false">IF(LEFT(G68)="S",-1,1)*((RIGHT(G68,2)/60)+MID(G68,2,FIND(":",G68)-2))</f>
        <v>-16.5</v>
      </c>
      <c r="Q68" s="15" t="str">
        <f aca="false">IF(B68="Zea mays ssp. mays","No","Yes")</f>
        <v>No</v>
      </c>
      <c r="R68" s="15"/>
      <c r="U68" s="18"/>
      <c r="V68" s="0"/>
    </row>
    <row r="69" customFormat="false" ht="12.95" hidden="false" customHeight="true" outlineLevel="0" collapsed="false">
      <c r="A69" s="1" t="n">
        <v>68</v>
      </c>
      <c r="B69" s="1" t="s">
        <v>121</v>
      </c>
      <c r="C69" s="17" t="s">
        <v>233</v>
      </c>
      <c r="D69" s="3" t="s">
        <v>273</v>
      </c>
      <c r="E69" s="1" t="s">
        <v>96</v>
      </c>
      <c r="F69" s="13" t="s">
        <v>274</v>
      </c>
      <c r="G69" s="14" t="s">
        <v>275</v>
      </c>
      <c r="H69" s="13" t="n">
        <v>1100</v>
      </c>
      <c r="I69" s="1" t="s">
        <v>276</v>
      </c>
      <c r="J69" s="1" t="s">
        <v>126</v>
      </c>
      <c r="K69" s="1" t="s">
        <v>136</v>
      </c>
      <c r="L69" s="1" t="s">
        <v>96</v>
      </c>
      <c r="M69" s="1" t="n">
        <v>2.02801</v>
      </c>
      <c r="N69" s="1" t="n">
        <v>0.79783</v>
      </c>
      <c r="O69" s="5" t="n">
        <f aca="false">-((RIGHT(F69,2)/60)+MID(F69,2,FIND(":",F69)-2))</f>
        <v>-62.55</v>
      </c>
      <c r="P69" s="5" t="n">
        <f aca="false">IF(LEFT(G69)="S",-1,1)*((RIGHT(G69,2)/60)+MID(G69,2,FIND(":",G69)-2))</f>
        <v>-14.6</v>
      </c>
      <c r="Q69" s="15" t="str">
        <f aca="false">IF(B69="Zea mays ssp. mays","No","Yes")</f>
        <v>No</v>
      </c>
      <c r="R69" s="15"/>
      <c r="U69" s="15"/>
      <c r="V69" s="0"/>
    </row>
    <row r="70" customFormat="false" ht="12.95" hidden="false" customHeight="true" outlineLevel="0" collapsed="false">
      <c r="A70" s="1" t="n">
        <v>69</v>
      </c>
      <c r="B70" s="1" t="s">
        <v>121</v>
      </c>
      <c r="C70" s="17" t="s">
        <v>233</v>
      </c>
      <c r="D70" s="3" t="s">
        <v>277</v>
      </c>
      <c r="E70" s="1" t="s">
        <v>96</v>
      </c>
      <c r="F70" s="13" t="s">
        <v>278</v>
      </c>
      <c r="G70" s="14" t="s">
        <v>279</v>
      </c>
      <c r="H70" s="13" t="n">
        <v>55</v>
      </c>
      <c r="I70" s="1" t="s">
        <v>280</v>
      </c>
      <c r="J70" s="1" t="s">
        <v>126</v>
      </c>
      <c r="K70" s="1" t="s">
        <v>281</v>
      </c>
      <c r="L70" s="1" t="s">
        <v>96</v>
      </c>
      <c r="M70" s="1" t="n">
        <v>0.71565</v>
      </c>
      <c r="N70" s="1" t="n">
        <v>-0.03313</v>
      </c>
      <c r="O70" s="5" t="n">
        <f aca="false">-((RIGHT(F70,2)/60)+MID(F70,2,FIND(":",F70)-2))</f>
        <v>-79.85</v>
      </c>
      <c r="P70" s="5" t="n">
        <f aca="false">IF(LEFT(G70)="S",-1,1)*((RIGHT(G70,2)/60)+MID(G70,2,FIND(":",G70)-2))</f>
        <v>0.866666666666667</v>
      </c>
      <c r="Q70" s="15" t="str">
        <f aca="false">IF(B70="Zea mays ssp. mays","No","Yes")</f>
        <v>No</v>
      </c>
      <c r="R70" s="15"/>
      <c r="U70" s="18"/>
      <c r="V70" s="0"/>
    </row>
    <row r="71" customFormat="false" ht="12.95" hidden="false" customHeight="true" outlineLevel="0" collapsed="false">
      <c r="A71" s="1" t="n">
        <v>70</v>
      </c>
      <c r="B71" s="1" t="s">
        <v>121</v>
      </c>
      <c r="C71" s="17" t="s">
        <v>233</v>
      </c>
      <c r="D71" s="3" t="s">
        <v>282</v>
      </c>
      <c r="E71" s="1" t="s">
        <v>96</v>
      </c>
      <c r="F71" s="13" t="s">
        <v>283</v>
      </c>
      <c r="G71" s="14" t="s">
        <v>284</v>
      </c>
      <c r="H71" s="13" t="n">
        <v>91</v>
      </c>
      <c r="I71" s="1" t="s">
        <v>285</v>
      </c>
      <c r="J71" s="1" t="s">
        <v>126</v>
      </c>
      <c r="K71" s="1" t="s">
        <v>281</v>
      </c>
      <c r="L71" s="1" t="s">
        <v>96</v>
      </c>
      <c r="M71" s="1" t="n">
        <v>1.69958</v>
      </c>
      <c r="N71" s="1" t="n">
        <v>0.08025</v>
      </c>
      <c r="O71" s="5" t="n">
        <f aca="false">-((RIGHT(F71,2)/60)+MID(F71,2,FIND(":",F71)-2))</f>
        <v>-79.4833333333333</v>
      </c>
      <c r="P71" s="5" t="n">
        <f aca="false">IF(LEFT(G71)="S",-1,1)*((RIGHT(G71,2)/60)+MID(G71,2,FIND(":",G71)-2))</f>
        <v>-1.1</v>
      </c>
      <c r="Q71" s="15" t="str">
        <f aca="false">IF(B71="Zea mays ssp. mays","No","Yes")</f>
        <v>No</v>
      </c>
      <c r="R71" s="15"/>
      <c r="U71" s="18"/>
      <c r="V71" s="0"/>
    </row>
    <row r="72" customFormat="false" ht="12.95" hidden="false" customHeight="true" outlineLevel="0" collapsed="false">
      <c r="A72" s="1" t="n">
        <v>71</v>
      </c>
      <c r="B72" s="1" t="s">
        <v>121</v>
      </c>
      <c r="C72" s="17" t="s">
        <v>233</v>
      </c>
      <c r="D72" s="3" t="s">
        <v>286</v>
      </c>
      <c r="E72" s="1" t="s">
        <v>96</v>
      </c>
      <c r="F72" s="13" t="s">
        <v>287</v>
      </c>
      <c r="G72" s="14" t="s">
        <v>288</v>
      </c>
      <c r="H72" s="13" t="n">
        <v>1829</v>
      </c>
      <c r="I72" s="1" t="s">
        <v>289</v>
      </c>
      <c r="J72" s="1" t="s">
        <v>126</v>
      </c>
      <c r="K72" s="1" t="s">
        <v>281</v>
      </c>
      <c r="L72" s="1" t="s">
        <v>96</v>
      </c>
      <c r="M72" s="1" t="n">
        <v>1.66408</v>
      </c>
      <c r="N72" s="1" t="n">
        <v>0.30998</v>
      </c>
      <c r="O72" s="5" t="n">
        <f aca="false">-((RIGHT(F72,2)/60)+MID(F72,2,FIND(":",F72)-2))</f>
        <v>-78.1166666666667</v>
      </c>
      <c r="P72" s="5" t="n">
        <f aca="false">IF(LEFT(G72)="S",-1,1)*((RIGHT(G72,2)/60)+MID(G72,2,FIND(":",G72)-2))</f>
        <v>0.9</v>
      </c>
      <c r="Q72" s="15" t="str">
        <f aca="false">IF(B72="Zea mays ssp. mays","No","Yes")</f>
        <v>No</v>
      </c>
      <c r="R72" s="15"/>
      <c r="U72" s="15"/>
      <c r="V72" s="0"/>
    </row>
    <row r="73" customFormat="false" ht="12.95" hidden="false" customHeight="true" outlineLevel="0" collapsed="false">
      <c r="A73" s="1" t="n">
        <v>72</v>
      </c>
      <c r="B73" s="1" t="s">
        <v>121</v>
      </c>
      <c r="C73" s="17" t="s">
        <v>233</v>
      </c>
      <c r="D73" s="3" t="s">
        <v>290</v>
      </c>
      <c r="E73" s="1" t="s">
        <v>96</v>
      </c>
      <c r="F73" s="13" t="s">
        <v>291</v>
      </c>
      <c r="G73" s="14" t="s">
        <v>292</v>
      </c>
      <c r="H73" s="13" t="n">
        <v>2287</v>
      </c>
      <c r="I73" s="1" t="s">
        <v>293</v>
      </c>
      <c r="J73" s="1" t="s">
        <v>246</v>
      </c>
      <c r="K73" s="1" t="s">
        <v>281</v>
      </c>
      <c r="L73" s="1" t="s">
        <v>96</v>
      </c>
      <c r="M73" s="1" t="n">
        <v>2.6834</v>
      </c>
      <c r="N73" s="1" t="n">
        <v>0.50489</v>
      </c>
      <c r="O73" s="5" t="n">
        <f aca="false">-((RIGHT(F73,2)/60)+MID(F73,2,FIND(":",F73)-2))</f>
        <v>-78.6666666666667</v>
      </c>
      <c r="P73" s="5" t="n">
        <f aca="false">IF(LEFT(G73)="S",-1,1)*((RIGHT(G73,2)/60)+MID(G73,2,FIND(":",G73)-2))</f>
        <v>-1.41666666666667</v>
      </c>
      <c r="Q73" s="15" t="str">
        <f aca="false">IF(B73="Zea mays ssp. mays","No","Yes")</f>
        <v>No</v>
      </c>
      <c r="R73" s="18"/>
      <c r="U73" s="15"/>
      <c r="V73" s="0"/>
    </row>
    <row r="74" customFormat="false" ht="12.95" hidden="false" customHeight="true" outlineLevel="0" collapsed="false">
      <c r="A74" s="1" t="n">
        <v>73</v>
      </c>
      <c r="B74" s="1" t="s">
        <v>121</v>
      </c>
      <c r="C74" s="17" t="s">
        <v>233</v>
      </c>
      <c r="D74" s="3" t="s">
        <v>294</v>
      </c>
      <c r="E74" s="1" t="s">
        <v>96</v>
      </c>
      <c r="F74" s="13" t="s">
        <v>295</v>
      </c>
      <c r="G74" s="14" t="s">
        <v>296</v>
      </c>
      <c r="H74" s="13" t="n">
        <v>2195</v>
      </c>
      <c r="I74" s="1" t="s">
        <v>297</v>
      </c>
      <c r="J74" s="1" t="s">
        <v>246</v>
      </c>
      <c r="K74" s="1" t="s">
        <v>281</v>
      </c>
      <c r="L74" s="1" t="s">
        <v>96</v>
      </c>
      <c r="M74" s="1" t="n">
        <v>2.41949</v>
      </c>
      <c r="N74" s="1" t="n">
        <v>-0.10418</v>
      </c>
      <c r="O74" s="5" t="n">
        <f aca="false">-((RIGHT(F74,2)/60)+MID(F74,2,FIND(":",F74)-2))</f>
        <v>-78</v>
      </c>
      <c r="P74" s="5" t="n">
        <f aca="false">IF(LEFT(G74)="S",-1,1)*((RIGHT(G74,2)/60)+MID(G74,2,FIND(":",G74)-2))</f>
        <v>0</v>
      </c>
      <c r="Q74" s="15" t="str">
        <f aca="false">IF(B74="Zea mays ssp. mays","No","Yes")</f>
        <v>No</v>
      </c>
      <c r="R74" s="18"/>
      <c r="U74" s="18"/>
      <c r="V74" s="0"/>
    </row>
    <row r="75" customFormat="false" ht="12.95" hidden="false" customHeight="true" outlineLevel="0" collapsed="false">
      <c r="A75" s="1" t="n">
        <v>74</v>
      </c>
      <c r="B75" s="1" t="s">
        <v>121</v>
      </c>
      <c r="C75" s="17" t="s">
        <v>233</v>
      </c>
      <c r="D75" s="3" t="s">
        <v>298</v>
      </c>
      <c r="E75" s="1" t="s">
        <v>96</v>
      </c>
      <c r="F75" s="13" t="s">
        <v>299</v>
      </c>
      <c r="G75" s="14" t="s">
        <v>300</v>
      </c>
      <c r="H75" s="13" t="n">
        <v>2259</v>
      </c>
      <c r="I75" s="1" t="s">
        <v>301</v>
      </c>
      <c r="J75" s="1" t="s">
        <v>126</v>
      </c>
      <c r="K75" s="1" t="s">
        <v>281</v>
      </c>
      <c r="L75" s="1" t="s">
        <v>96</v>
      </c>
      <c r="M75" s="1" t="n">
        <v>1.40643</v>
      </c>
      <c r="N75" s="1" t="n">
        <v>0.11358</v>
      </c>
      <c r="O75" s="5" t="n">
        <f aca="false">-((RIGHT(F75,2)/60)+MID(F75,2,FIND(":",F75)-2))</f>
        <v>-78.1333333333333</v>
      </c>
      <c r="P75" s="5" t="n">
        <f aca="false">IF(LEFT(G75)="S",-1,1)*((RIGHT(G75,2)/60)+MID(G75,2,FIND(":",G75)-2))</f>
        <v>0.366666666666667</v>
      </c>
      <c r="Q75" s="15" t="str">
        <f aca="false">IF(B75="Zea mays ssp. mays","No","Yes")</f>
        <v>No</v>
      </c>
      <c r="R75" s="15"/>
      <c r="U75" s="15"/>
      <c r="V75" s="0"/>
    </row>
    <row r="76" customFormat="false" ht="12.95" hidden="false" customHeight="true" outlineLevel="0" collapsed="false">
      <c r="A76" s="1" t="n">
        <v>75</v>
      </c>
      <c r="B76" s="1" t="s">
        <v>121</v>
      </c>
      <c r="C76" s="17" t="s">
        <v>233</v>
      </c>
      <c r="D76" s="3" t="s">
        <v>302</v>
      </c>
      <c r="E76" s="1" t="s">
        <v>96</v>
      </c>
      <c r="F76" s="13" t="s">
        <v>303</v>
      </c>
      <c r="G76" s="14" t="s">
        <v>304</v>
      </c>
      <c r="H76" s="13" t="s">
        <v>96</v>
      </c>
      <c r="I76" s="1" t="s">
        <v>305</v>
      </c>
      <c r="J76" s="1" t="s">
        <v>126</v>
      </c>
      <c r="K76" s="1" t="s">
        <v>281</v>
      </c>
      <c r="L76" s="1" t="s">
        <v>96</v>
      </c>
      <c r="M76" s="1" t="n">
        <v>1.3896</v>
      </c>
      <c r="N76" s="1" t="n">
        <v>-0.05168</v>
      </c>
      <c r="O76" s="5" t="n">
        <f aca="false">-((RIGHT(F76,2)/60)+MID(F76,2,FIND(":",F76)-2))</f>
        <v>-78.9666666666667</v>
      </c>
      <c r="P76" s="5" t="n">
        <f aca="false">IF(LEFT(G76)="S",-1,1)*((RIGHT(G76,2)/60)+MID(G76,2,FIND(":",G76)-2))</f>
        <v>-4.06666666666667</v>
      </c>
      <c r="Q76" s="15" t="str">
        <f aca="false">IF(B76="Zea mays ssp. mays","No","Yes")</f>
        <v>No</v>
      </c>
      <c r="R76" s="15"/>
      <c r="U76" s="18"/>
      <c r="V76" s="0"/>
    </row>
    <row r="77" customFormat="false" ht="12.95" hidden="false" customHeight="true" outlineLevel="0" collapsed="false">
      <c r="A77" s="1" t="n">
        <v>76</v>
      </c>
      <c r="B77" s="1" t="s">
        <v>121</v>
      </c>
      <c r="C77" s="17" t="s">
        <v>233</v>
      </c>
      <c r="D77" s="3" t="s">
        <v>306</v>
      </c>
      <c r="E77" s="1" t="s">
        <v>96</v>
      </c>
      <c r="F77" s="13" t="s">
        <v>307</v>
      </c>
      <c r="G77" s="14" t="s">
        <v>308</v>
      </c>
      <c r="H77" s="13" t="n">
        <v>412</v>
      </c>
      <c r="I77" s="1" t="s">
        <v>309</v>
      </c>
      <c r="J77" s="1" t="s">
        <v>126</v>
      </c>
      <c r="K77" s="1" t="s">
        <v>281</v>
      </c>
      <c r="L77" s="1" t="s">
        <v>96</v>
      </c>
      <c r="M77" s="1" t="n">
        <v>1.86839</v>
      </c>
      <c r="N77" s="1" t="n">
        <v>0.01587</v>
      </c>
      <c r="O77" s="5" t="n">
        <f aca="false">-((RIGHT(F77,2)/60)+MID(F77,2,FIND(":",F77)-2))</f>
        <v>-77.7833333333333</v>
      </c>
      <c r="P77" s="5" t="n">
        <f aca="false">IF(LEFT(G77)="S",-1,1)*((RIGHT(G77,2)/60)+MID(G77,2,FIND(":",G77)-2))</f>
        <v>-1.03333333333333</v>
      </c>
      <c r="Q77" s="15" t="str">
        <f aca="false">IF(B77="Zea mays ssp. mays","No","Yes")</f>
        <v>No</v>
      </c>
      <c r="R77" s="15"/>
      <c r="U77" s="18"/>
      <c r="V77" s="0"/>
    </row>
    <row r="78" customFormat="false" ht="12.95" hidden="false" customHeight="true" outlineLevel="0" collapsed="false">
      <c r="A78" s="1" t="n">
        <v>77</v>
      </c>
      <c r="B78" s="1" t="s">
        <v>121</v>
      </c>
      <c r="C78" s="17" t="s">
        <v>233</v>
      </c>
      <c r="D78" s="3" t="s">
        <v>310</v>
      </c>
      <c r="E78" s="1" t="s">
        <v>96</v>
      </c>
      <c r="F78" s="13" t="s">
        <v>311</v>
      </c>
      <c r="G78" s="14" t="s">
        <v>312</v>
      </c>
      <c r="H78" s="13" t="s">
        <v>96</v>
      </c>
      <c r="I78" s="1" t="s">
        <v>313</v>
      </c>
      <c r="J78" s="1" t="s">
        <v>126</v>
      </c>
      <c r="K78" s="1" t="s">
        <v>281</v>
      </c>
      <c r="L78" s="1" t="s">
        <v>96</v>
      </c>
      <c r="M78" s="1" t="n">
        <v>2.03632</v>
      </c>
      <c r="N78" s="1" t="n">
        <v>-0.22411</v>
      </c>
      <c r="O78" s="5" t="n">
        <f aca="false">-((RIGHT(F78,2)/60)+MID(F78,2,FIND(":",F78)-2))</f>
        <v>-80.4666666666667</v>
      </c>
      <c r="P78" s="5" t="n">
        <f aca="false">IF(LEFT(G78)="S",-1,1)*((RIGHT(G78,2)/60)+MID(G78,2,FIND(":",G78)-2))</f>
        <v>-1.06666666666667</v>
      </c>
      <c r="Q78" s="15" t="str">
        <f aca="false">IF(B78="Zea mays ssp. mays","No","Yes")</f>
        <v>No</v>
      </c>
      <c r="R78" s="15"/>
      <c r="U78" s="18"/>
      <c r="V78" s="0"/>
    </row>
    <row r="79" s="4" customFormat="true" ht="12.95" hidden="false" customHeight="true" outlineLevel="0" collapsed="false">
      <c r="A79" s="1" t="n">
        <v>78</v>
      </c>
      <c r="B79" s="1" t="s">
        <v>121</v>
      </c>
      <c r="C79" s="17" t="s">
        <v>233</v>
      </c>
      <c r="D79" s="3" t="s">
        <v>314</v>
      </c>
      <c r="E79" s="1" t="s">
        <v>96</v>
      </c>
      <c r="F79" s="13" t="s">
        <v>303</v>
      </c>
      <c r="G79" s="14" t="s">
        <v>304</v>
      </c>
      <c r="H79" s="13" t="s">
        <v>96</v>
      </c>
      <c r="I79" s="1" t="s">
        <v>272</v>
      </c>
      <c r="J79" s="1" t="s">
        <v>126</v>
      </c>
      <c r="K79" s="1" t="s">
        <v>281</v>
      </c>
      <c r="L79" s="1" t="s">
        <v>96</v>
      </c>
      <c r="M79" s="1" t="n">
        <v>1.39346</v>
      </c>
      <c r="N79" s="1" t="n">
        <v>0.07835</v>
      </c>
      <c r="O79" s="5" t="n">
        <f aca="false">-((RIGHT(F79,2)/60)+MID(F79,2,FIND(":",F79)-2))</f>
        <v>-78.9666666666667</v>
      </c>
      <c r="P79" s="5" t="n">
        <f aca="false">IF(LEFT(G79)="S",-1,1)*((RIGHT(G79,2)/60)+MID(G79,2,FIND(":",G79)-2))</f>
        <v>-4.06666666666667</v>
      </c>
      <c r="Q79" s="15" t="str">
        <f aca="false">IF(B79="Zea mays ssp. mays","No","Yes")</f>
        <v>No</v>
      </c>
      <c r="R79" s="15"/>
      <c r="S79" s="6"/>
      <c r="T79" s="1"/>
      <c r="U79" s="15"/>
      <c r="V79" s="0"/>
    </row>
    <row r="80" customFormat="false" ht="12.95" hidden="false" customHeight="true" outlineLevel="0" collapsed="false">
      <c r="A80" s="1" t="n">
        <v>79</v>
      </c>
      <c r="B80" s="1" t="s">
        <v>121</v>
      </c>
      <c r="C80" s="17" t="s">
        <v>233</v>
      </c>
      <c r="D80" s="3" t="s">
        <v>315</v>
      </c>
      <c r="E80" s="1" t="s">
        <v>96</v>
      </c>
      <c r="F80" s="13" t="s">
        <v>316</v>
      </c>
      <c r="G80" s="14" t="s">
        <v>317</v>
      </c>
      <c r="H80" s="13" t="n">
        <v>2378</v>
      </c>
      <c r="I80" s="1" t="s">
        <v>254</v>
      </c>
      <c r="J80" s="1" t="s">
        <v>246</v>
      </c>
      <c r="K80" s="1" t="s">
        <v>281</v>
      </c>
      <c r="L80" s="1" t="s">
        <v>96</v>
      </c>
      <c r="M80" s="1" t="n">
        <v>2.86203</v>
      </c>
      <c r="N80" s="1" t="n">
        <v>0.49667</v>
      </c>
      <c r="O80" s="5" t="n">
        <f aca="false">-((RIGHT(F80,2)/60)+MID(F80,2,FIND(":",F80)-2))</f>
        <v>-79.2166666666667</v>
      </c>
      <c r="P80" s="5" t="n">
        <f aca="false">IF(LEFT(G80)="S",-1,1)*((RIGHT(G80,2)/60)+MID(G80,2,FIND(":",G80)-2))</f>
        <v>-4</v>
      </c>
      <c r="Q80" s="15" t="str">
        <f aca="false">IF(B80="Zea mays ssp. mays","No","Yes")</f>
        <v>No</v>
      </c>
      <c r="R80" s="18"/>
      <c r="U80" s="18"/>
      <c r="V80" s="0"/>
    </row>
    <row r="81" customFormat="false" ht="12.95" hidden="false" customHeight="true" outlineLevel="0" collapsed="false">
      <c r="A81" s="1" t="n">
        <v>80</v>
      </c>
      <c r="B81" s="1" t="s">
        <v>121</v>
      </c>
      <c r="C81" s="17" t="s">
        <v>233</v>
      </c>
      <c r="D81" s="3" t="s">
        <v>318</v>
      </c>
      <c r="E81" s="1" t="s">
        <v>96</v>
      </c>
      <c r="F81" s="13" t="s">
        <v>303</v>
      </c>
      <c r="G81" s="14" t="s">
        <v>304</v>
      </c>
      <c r="H81" s="13" t="s">
        <v>96</v>
      </c>
      <c r="I81" s="1" t="s">
        <v>319</v>
      </c>
      <c r="J81" s="1" t="s">
        <v>126</v>
      </c>
      <c r="K81" s="1" t="s">
        <v>281</v>
      </c>
      <c r="L81" s="1" t="s">
        <v>96</v>
      </c>
      <c r="M81" s="1" t="n">
        <v>1.1022</v>
      </c>
      <c r="N81" s="1" t="n">
        <v>0.48107</v>
      </c>
      <c r="O81" s="5" t="n">
        <f aca="false">-((RIGHT(F81,2)/60)+MID(F81,2,FIND(":",F81)-2))</f>
        <v>-78.9666666666667</v>
      </c>
      <c r="P81" s="5" t="n">
        <f aca="false">IF(LEFT(G81)="S",-1,1)*((RIGHT(G81,2)/60)+MID(G81,2,FIND(":",G81)-2))</f>
        <v>-4.06666666666667</v>
      </c>
      <c r="Q81" s="15" t="str">
        <f aca="false">IF(B81="Zea mays ssp. mays","No","Yes")</f>
        <v>No</v>
      </c>
      <c r="R81" s="15"/>
      <c r="U81" s="18"/>
      <c r="V81" s="0"/>
    </row>
    <row r="82" customFormat="false" ht="12.95" hidden="false" customHeight="true" outlineLevel="0" collapsed="false">
      <c r="A82" s="1" t="n">
        <v>81</v>
      </c>
      <c r="B82" s="1" t="s">
        <v>121</v>
      </c>
      <c r="C82" s="17" t="s">
        <v>233</v>
      </c>
      <c r="D82" s="3" t="s">
        <v>320</v>
      </c>
      <c r="E82" s="1" t="s">
        <v>96</v>
      </c>
      <c r="F82" s="13" t="s">
        <v>303</v>
      </c>
      <c r="G82" s="14" t="s">
        <v>304</v>
      </c>
      <c r="H82" s="13" t="n">
        <v>1098</v>
      </c>
      <c r="I82" s="1" t="s">
        <v>321</v>
      </c>
      <c r="J82" s="1" t="s">
        <v>126</v>
      </c>
      <c r="K82" s="1" t="s">
        <v>281</v>
      </c>
      <c r="L82" s="1" t="s">
        <v>96</v>
      </c>
      <c r="M82" s="1" t="n">
        <v>1.78577</v>
      </c>
      <c r="N82" s="1" t="n">
        <v>0.38215</v>
      </c>
      <c r="O82" s="5" t="n">
        <f aca="false">-((RIGHT(F82,2)/60)+MID(F82,2,FIND(":",F82)-2))</f>
        <v>-78.9666666666667</v>
      </c>
      <c r="P82" s="5" t="n">
        <f aca="false">IF(LEFT(G82)="S",-1,1)*((RIGHT(G82,2)/60)+MID(G82,2,FIND(":",G82)-2))</f>
        <v>-4.06666666666667</v>
      </c>
      <c r="Q82" s="15" t="str">
        <f aca="false">IF(B82="Zea mays ssp. mays","No","Yes")</f>
        <v>No</v>
      </c>
      <c r="R82" s="15"/>
      <c r="U82" s="18"/>
      <c r="V82" s="0"/>
    </row>
    <row r="83" customFormat="false" ht="12.95" hidden="false" customHeight="true" outlineLevel="0" collapsed="false">
      <c r="A83" s="1" t="n">
        <v>82</v>
      </c>
      <c r="B83" s="1" t="s">
        <v>121</v>
      </c>
      <c r="C83" s="17" t="s">
        <v>233</v>
      </c>
      <c r="D83" s="3" t="s">
        <v>322</v>
      </c>
      <c r="E83" s="1" t="s">
        <v>96</v>
      </c>
      <c r="F83" s="13" t="s">
        <v>323</v>
      </c>
      <c r="G83" s="14" t="s">
        <v>324</v>
      </c>
      <c r="H83" s="13" t="n">
        <v>1098</v>
      </c>
      <c r="I83" s="1" t="s">
        <v>325</v>
      </c>
      <c r="J83" s="1" t="s">
        <v>126</v>
      </c>
      <c r="K83" s="1" t="s">
        <v>281</v>
      </c>
      <c r="L83" s="1" t="s">
        <v>96</v>
      </c>
      <c r="M83" s="1" t="n">
        <v>1.60527</v>
      </c>
      <c r="N83" s="1" t="n">
        <v>0.07514</v>
      </c>
      <c r="O83" s="5" t="n">
        <f aca="false">-((RIGHT(F83,2)/60)+MID(F83,2,FIND(":",F83)-2))</f>
        <v>-78.6</v>
      </c>
      <c r="P83" s="5" t="n">
        <f aca="false">IF(LEFT(G83)="S",-1,1)*((RIGHT(G83,2)/60)+MID(G83,2,FIND(":",G83)-2))</f>
        <v>-3.5</v>
      </c>
      <c r="Q83" s="15" t="str">
        <f aca="false">IF(B83="Zea mays ssp. mays","No","Yes")</f>
        <v>No</v>
      </c>
      <c r="R83" s="15"/>
      <c r="U83" s="18"/>
      <c r="V83" s="0"/>
    </row>
    <row r="84" customFormat="false" ht="12.95" hidden="false" customHeight="true" outlineLevel="0" collapsed="false">
      <c r="A84" s="1" t="n">
        <v>83</v>
      </c>
      <c r="B84" s="1" t="s">
        <v>121</v>
      </c>
      <c r="C84" s="17" t="s">
        <v>233</v>
      </c>
      <c r="D84" s="3" t="s">
        <v>326</v>
      </c>
      <c r="E84" s="1" t="s">
        <v>96</v>
      </c>
      <c r="F84" s="13" t="s">
        <v>327</v>
      </c>
      <c r="G84" s="14" t="s">
        <v>328</v>
      </c>
      <c r="H84" s="13" t="n">
        <v>1646</v>
      </c>
      <c r="I84" s="1" t="s">
        <v>329</v>
      </c>
      <c r="J84" s="1" t="s">
        <v>126</v>
      </c>
      <c r="K84" s="1" t="s">
        <v>281</v>
      </c>
      <c r="L84" s="1" t="s">
        <v>96</v>
      </c>
      <c r="M84" s="1" t="n">
        <v>2.67029</v>
      </c>
      <c r="N84" s="1" t="n">
        <v>0.95226</v>
      </c>
      <c r="O84" s="5" t="n">
        <f aca="false">-((RIGHT(F84,2)/60)+MID(F84,2,FIND(":",F84)-2))</f>
        <v>-78.5</v>
      </c>
      <c r="P84" s="5" t="n">
        <f aca="false">IF(LEFT(G84)="S",-1,1)*((RIGHT(G84,2)/60)+MID(G84,2,FIND(":",G84)-2))</f>
        <v>-1.33333333333333</v>
      </c>
      <c r="Q84" s="15" t="str">
        <f aca="false">IF(B84="Zea mays ssp. mays","No","Yes")</f>
        <v>No</v>
      </c>
      <c r="R84" s="15"/>
      <c r="U84" s="18"/>
      <c r="V84" s="0"/>
    </row>
    <row r="85" customFormat="false" ht="12.95" hidden="false" customHeight="true" outlineLevel="0" collapsed="false">
      <c r="A85" s="1" t="n">
        <v>84</v>
      </c>
      <c r="B85" s="1" t="s">
        <v>121</v>
      </c>
      <c r="C85" s="17" t="s">
        <v>233</v>
      </c>
      <c r="D85" s="3" t="s">
        <v>330</v>
      </c>
      <c r="E85" s="1" t="s">
        <v>96</v>
      </c>
      <c r="F85" s="13" t="s">
        <v>331</v>
      </c>
      <c r="G85" s="14" t="s">
        <v>332</v>
      </c>
      <c r="H85" s="13" t="n">
        <v>2360</v>
      </c>
      <c r="I85" s="1" t="s">
        <v>333</v>
      </c>
      <c r="J85" s="1" t="s">
        <v>126</v>
      </c>
      <c r="K85" s="1" t="s">
        <v>334</v>
      </c>
      <c r="L85" s="1" t="s">
        <v>96</v>
      </c>
      <c r="M85" s="1" t="n">
        <v>1.48626</v>
      </c>
      <c r="N85" s="1" t="n">
        <v>0.51261</v>
      </c>
      <c r="O85" s="5" t="n">
        <f aca="false">-((RIGHT(F85,2)/60)+MID(F85,2,FIND(":",F85)-2))</f>
        <v>-77.2833333333333</v>
      </c>
      <c r="P85" s="5" t="n">
        <f aca="false">IF(LEFT(G85)="S",-1,1)*((RIGHT(G85,2)/60)+MID(G85,2,FIND(":",G85)-2))</f>
        <v>1.21666666666667</v>
      </c>
      <c r="Q85" s="15" t="str">
        <f aca="false">IF(B85="Zea mays ssp. mays","No","Yes")</f>
        <v>No</v>
      </c>
      <c r="R85" s="15"/>
      <c r="U85" s="18"/>
      <c r="V85" s="0"/>
    </row>
    <row r="86" customFormat="false" ht="12.95" hidden="false" customHeight="true" outlineLevel="0" collapsed="false">
      <c r="A86" s="1" t="n">
        <v>85</v>
      </c>
      <c r="B86" s="1" t="s">
        <v>121</v>
      </c>
      <c r="C86" s="17" t="s">
        <v>233</v>
      </c>
      <c r="D86" s="3" t="s">
        <v>335</v>
      </c>
      <c r="E86" s="1" t="s">
        <v>96</v>
      </c>
      <c r="F86" s="13" t="s">
        <v>336</v>
      </c>
      <c r="G86" s="14" t="s">
        <v>337</v>
      </c>
      <c r="H86" s="13" t="n">
        <v>1700</v>
      </c>
      <c r="I86" s="1" t="s">
        <v>338</v>
      </c>
      <c r="J86" s="1" t="s">
        <v>126</v>
      </c>
      <c r="K86" s="1" t="s">
        <v>334</v>
      </c>
      <c r="L86" s="1" t="s">
        <v>96</v>
      </c>
      <c r="M86" s="1" t="n">
        <v>1.27158</v>
      </c>
      <c r="N86" s="1" t="n">
        <v>0.64688</v>
      </c>
      <c r="O86" s="5" t="n">
        <f aca="false">-((RIGHT(F86,2)/60)+MID(F86,2,FIND(":",F86)-2))</f>
        <v>-77.1</v>
      </c>
      <c r="P86" s="5" t="n">
        <f aca="false">IF(LEFT(G86)="S",-1,1)*((RIGHT(G86,2)/60)+MID(G86,2,FIND(":",G86)-2))</f>
        <v>1.46666666666667</v>
      </c>
      <c r="Q86" s="15" t="str">
        <f aca="false">IF(B86="Zea mays ssp. mays","No","Yes")</f>
        <v>No</v>
      </c>
      <c r="R86" s="15"/>
      <c r="U86" s="18"/>
      <c r="V86" s="0"/>
    </row>
    <row r="87" customFormat="false" ht="12.95" hidden="false" customHeight="true" outlineLevel="0" collapsed="false">
      <c r="A87" s="1" t="n">
        <v>86</v>
      </c>
      <c r="B87" s="1" t="s">
        <v>121</v>
      </c>
      <c r="C87" s="17" t="s">
        <v>233</v>
      </c>
      <c r="D87" s="3" t="s">
        <v>339</v>
      </c>
      <c r="E87" s="1" t="s">
        <v>96</v>
      </c>
      <c r="F87" s="13" t="s">
        <v>340</v>
      </c>
      <c r="G87" s="14" t="s">
        <v>341</v>
      </c>
      <c r="H87" s="13" t="n">
        <v>2500</v>
      </c>
      <c r="I87" s="1" t="s">
        <v>301</v>
      </c>
      <c r="J87" s="1" t="s">
        <v>126</v>
      </c>
      <c r="K87" s="1" t="s">
        <v>334</v>
      </c>
      <c r="L87" s="1" t="s">
        <v>96</v>
      </c>
      <c r="M87" s="1" t="n">
        <v>1.81112</v>
      </c>
      <c r="N87" s="1" t="n">
        <v>0.23948</v>
      </c>
      <c r="O87" s="5" t="n">
        <f aca="false">-((RIGHT(F87,2)/60)+MID(F87,2,FIND(":",F87)-2))</f>
        <v>-77.25</v>
      </c>
      <c r="P87" s="5" t="n">
        <f aca="false">IF(LEFT(G87)="S",-1,1)*((RIGHT(G87,2)/60)+MID(G87,2,FIND(":",G87)-2))</f>
        <v>1.18333333333333</v>
      </c>
      <c r="Q87" s="15" t="str">
        <f aca="false">IF(B87="Zea mays ssp. mays","No","Yes")</f>
        <v>No</v>
      </c>
      <c r="R87" s="15"/>
      <c r="U87" s="18"/>
      <c r="V87" s="0"/>
    </row>
    <row r="88" customFormat="false" ht="12.95" hidden="false" customHeight="true" outlineLevel="0" collapsed="false">
      <c r="A88" s="1" t="n">
        <v>87</v>
      </c>
      <c r="B88" s="1" t="s">
        <v>121</v>
      </c>
      <c r="C88" s="17" t="s">
        <v>233</v>
      </c>
      <c r="D88" s="3" t="s">
        <v>342</v>
      </c>
      <c r="E88" s="1" t="s">
        <v>96</v>
      </c>
      <c r="F88" s="13" t="s">
        <v>343</v>
      </c>
      <c r="G88" s="14" t="s">
        <v>344</v>
      </c>
      <c r="H88" s="13" t="n">
        <v>366</v>
      </c>
      <c r="I88" s="1" t="s">
        <v>195</v>
      </c>
      <c r="J88" s="1" t="s">
        <v>126</v>
      </c>
      <c r="K88" s="1" t="s">
        <v>345</v>
      </c>
      <c r="L88" s="1" t="s">
        <v>96</v>
      </c>
      <c r="M88" s="1" t="n">
        <v>0.65167</v>
      </c>
      <c r="N88" s="1" t="n">
        <v>-0.01111</v>
      </c>
      <c r="O88" s="5" t="n">
        <f aca="false">-((RIGHT(F88,2)/60)+MID(F88,2,FIND(":",F88)-2))</f>
        <v>-67.55</v>
      </c>
      <c r="P88" s="5" t="n">
        <f aca="false">IF(LEFT(G88)="S",-1,1)*((RIGHT(G88,2)/60)+MID(G88,2,FIND(":",G88)-2))</f>
        <v>10.1833333333333</v>
      </c>
      <c r="Q88" s="15" t="str">
        <f aca="false">IF(B88="Zea mays ssp. mays","No","Yes")</f>
        <v>No</v>
      </c>
      <c r="R88" s="15"/>
      <c r="U88" s="18"/>
      <c r="V88" s="0"/>
    </row>
    <row r="89" customFormat="false" ht="12.95" hidden="false" customHeight="true" outlineLevel="0" collapsed="false">
      <c r="A89" s="1" t="n">
        <v>88</v>
      </c>
      <c r="B89" s="1" t="s">
        <v>121</v>
      </c>
      <c r="C89" s="17" t="s">
        <v>233</v>
      </c>
      <c r="D89" s="3" t="s">
        <v>346</v>
      </c>
      <c r="E89" s="1" t="s">
        <v>96</v>
      </c>
      <c r="F89" s="13" t="s">
        <v>347</v>
      </c>
      <c r="G89" s="14" t="s">
        <v>348</v>
      </c>
      <c r="H89" s="13" t="n">
        <v>997</v>
      </c>
      <c r="I89" s="1" t="s">
        <v>165</v>
      </c>
      <c r="J89" s="1" t="s">
        <v>126</v>
      </c>
      <c r="K89" s="1" t="s">
        <v>345</v>
      </c>
      <c r="L89" s="1" t="s">
        <v>96</v>
      </c>
      <c r="M89" s="1" t="n">
        <v>0.80014</v>
      </c>
      <c r="N89" s="1" t="n">
        <v>0.40636</v>
      </c>
      <c r="O89" s="5" t="n">
        <f aca="false">-((RIGHT(F89,2)/60)+MID(F89,2,FIND(":",F89)-2))</f>
        <v>-67.0833333333333</v>
      </c>
      <c r="P89" s="5" t="n">
        <f aca="false">IF(LEFT(G89)="S",-1,1)*((RIGHT(G89,2)/60)+MID(G89,2,FIND(":",G89)-2))</f>
        <v>10.2666666666667</v>
      </c>
      <c r="Q89" s="15" t="str">
        <f aca="false">IF(B89="Zea mays ssp. mays","No","Yes")</f>
        <v>No</v>
      </c>
      <c r="R89" s="15"/>
      <c r="U89" s="18"/>
      <c r="V89" s="0"/>
    </row>
    <row r="90" customFormat="false" ht="12.95" hidden="false" customHeight="true" outlineLevel="0" collapsed="false">
      <c r="A90" s="1" t="n">
        <v>89</v>
      </c>
      <c r="B90" s="1" t="s">
        <v>121</v>
      </c>
      <c r="C90" s="17" t="s">
        <v>233</v>
      </c>
      <c r="D90" s="3" t="s">
        <v>349</v>
      </c>
      <c r="E90" s="1" t="s">
        <v>96</v>
      </c>
      <c r="F90" s="13" t="s">
        <v>350</v>
      </c>
      <c r="G90" s="14" t="s">
        <v>351</v>
      </c>
      <c r="H90" s="13" t="n">
        <v>247</v>
      </c>
      <c r="I90" s="1" t="s">
        <v>352</v>
      </c>
      <c r="J90" s="1" t="s">
        <v>126</v>
      </c>
      <c r="K90" s="1" t="s">
        <v>345</v>
      </c>
      <c r="L90" s="1" t="s">
        <v>96</v>
      </c>
      <c r="M90" s="1" t="n">
        <v>0.38308</v>
      </c>
      <c r="N90" s="1" t="n">
        <v>0.29694</v>
      </c>
      <c r="O90" s="5" t="n">
        <f aca="false">-((RIGHT(F90,2)/60)+MID(F90,2,FIND(":",F90)-2))</f>
        <v>-69.9166666666667</v>
      </c>
      <c r="P90" s="5" t="n">
        <f aca="false">IF(LEFT(G90)="S",-1,1)*((RIGHT(G90,2)/60)+MID(G90,2,FIND(":",G90)-2))</f>
        <v>10.3833333333333</v>
      </c>
      <c r="Q90" s="15" t="str">
        <f aca="false">IF(B90="Zea mays ssp. mays","No","Yes")</f>
        <v>No</v>
      </c>
      <c r="R90" s="15"/>
      <c r="U90" s="18"/>
      <c r="V90" s="0"/>
    </row>
    <row r="91" customFormat="false" ht="12.95" hidden="false" customHeight="true" outlineLevel="0" collapsed="false">
      <c r="A91" s="1" t="n">
        <v>90</v>
      </c>
      <c r="B91" s="1" t="s">
        <v>121</v>
      </c>
      <c r="C91" s="17" t="s">
        <v>233</v>
      </c>
      <c r="D91" s="3" t="s">
        <v>353</v>
      </c>
      <c r="E91" s="1" t="s">
        <v>96</v>
      </c>
      <c r="F91" s="13" t="s">
        <v>354</v>
      </c>
      <c r="G91" s="14" t="s">
        <v>355</v>
      </c>
      <c r="H91" s="13" t="n">
        <v>73</v>
      </c>
      <c r="I91" s="1" t="s">
        <v>356</v>
      </c>
      <c r="J91" s="1" t="s">
        <v>126</v>
      </c>
      <c r="K91" s="1" t="s">
        <v>345</v>
      </c>
      <c r="L91" s="1" t="s">
        <v>96</v>
      </c>
      <c r="M91" s="1" t="n">
        <v>0.75314</v>
      </c>
      <c r="N91" s="1" t="n">
        <v>0.43811</v>
      </c>
      <c r="O91" s="5" t="n">
        <f aca="false">-((RIGHT(F91,2)/60)+MID(F91,2,FIND(":",F91)-2))</f>
        <v>-64.2166666666667</v>
      </c>
      <c r="P91" s="5" t="n">
        <f aca="false">IF(LEFT(G91)="S",-1,1)*((RIGHT(G91,2)/60)+MID(G91,2,FIND(":",G91)-2))</f>
        <v>8.9</v>
      </c>
      <c r="Q91" s="15" t="str">
        <f aca="false">IF(B91="Zea mays ssp. mays","No","Yes")</f>
        <v>No</v>
      </c>
      <c r="R91" s="15"/>
      <c r="U91" s="18"/>
      <c r="V91" s="0"/>
    </row>
    <row r="92" customFormat="false" ht="12.95" hidden="false" customHeight="true" outlineLevel="0" collapsed="false">
      <c r="A92" s="1" t="n">
        <v>91</v>
      </c>
      <c r="B92" s="1" t="s">
        <v>121</v>
      </c>
      <c r="C92" s="17" t="s">
        <v>233</v>
      </c>
      <c r="D92" s="3" t="s">
        <v>357</v>
      </c>
      <c r="E92" s="1" t="s">
        <v>96</v>
      </c>
      <c r="F92" s="13" t="s">
        <v>358</v>
      </c>
      <c r="G92" s="14" t="s">
        <v>359</v>
      </c>
      <c r="H92" s="13" t="n">
        <v>91</v>
      </c>
      <c r="I92" s="1" t="s">
        <v>360</v>
      </c>
      <c r="J92" s="1" t="s">
        <v>126</v>
      </c>
      <c r="K92" s="1" t="s">
        <v>345</v>
      </c>
      <c r="L92" s="1" t="s">
        <v>96</v>
      </c>
      <c r="M92" s="1" t="n">
        <v>0.83663</v>
      </c>
      <c r="N92" s="1" t="n">
        <v>0.62108</v>
      </c>
      <c r="O92" s="5" t="n">
        <f aca="false">-((RIGHT(F92,2)/60)+MID(F92,2,FIND(":",F92)-2))</f>
        <v>-72</v>
      </c>
      <c r="P92" s="5" t="n">
        <f aca="false">IF(LEFT(G92)="S",-1,1)*((RIGHT(G92,2)/60)+MID(G92,2,FIND(":",G92)-2))</f>
        <v>9</v>
      </c>
      <c r="Q92" s="15" t="str">
        <f aca="false">IF(B92="Zea mays ssp. mays","No","Yes")</f>
        <v>No</v>
      </c>
      <c r="R92" s="15"/>
      <c r="U92" s="18"/>
      <c r="V92" s="0"/>
    </row>
    <row r="93" customFormat="false" ht="12.95" hidden="false" customHeight="true" outlineLevel="0" collapsed="false">
      <c r="A93" s="1" t="n">
        <v>92</v>
      </c>
      <c r="B93" s="1" t="s">
        <v>121</v>
      </c>
      <c r="C93" s="17" t="s">
        <v>233</v>
      </c>
      <c r="D93" s="3" t="s">
        <v>361</v>
      </c>
      <c r="E93" s="1" t="s">
        <v>96</v>
      </c>
      <c r="F93" s="13" t="s">
        <v>362</v>
      </c>
      <c r="G93" s="14" t="s">
        <v>363</v>
      </c>
      <c r="H93" s="13" t="n">
        <v>823</v>
      </c>
      <c r="I93" s="1" t="s">
        <v>364</v>
      </c>
      <c r="J93" s="1" t="s">
        <v>126</v>
      </c>
      <c r="K93" s="1" t="s">
        <v>345</v>
      </c>
      <c r="L93" s="1" t="s">
        <v>96</v>
      </c>
      <c r="M93" s="1" t="n">
        <v>0.98971</v>
      </c>
      <c r="N93" s="1" t="n">
        <v>0.26606</v>
      </c>
      <c r="O93" s="5" t="n">
        <f aca="false">-((RIGHT(F93,2)/60)+MID(F93,2,FIND(":",F93)-2))</f>
        <v>-72.4333333333333</v>
      </c>
      <c r="P93" s="5" t="n">
        <f aca="false">IF(LEFT(G93)="S",-1,1)*((RIGHT(G93,2)/60)+MID(G93,2,FIND(":",G93)-2))</f>
        <v>7.81666666666667</v>
      </c>
      <c r="Q93" s="15" t="str">
        <f aca="false">IF(B93="Zea mays ssp. mays","No","Yes")</f>
        <v>No</v>
      </c>
      <c r="R93" s="15"/>
      <c r="U93" s="18"/>
      <c r="V93" s="0"/>
    </row>
    <row r="94" customFormat="false" ht="12.95" hidden="false" customHeight="true" outlineLevel="0" collapsed="false">
      <c r="A94" s="1" t="n">
        <v>93</v>
      </c>
      <c r="B94" s="1" t="s">
        <v>121</v>
      </c>
      <c r="C94" s="17" t="s">
        <v>365</v>
      </c>
      <c r="D94" s="3" t="s">
        <v>366</v>
      </c>
      <c r="E94" s="1" t="s">
        <v>96</v>
      </c>
      <c r="F94" s="13" t="s">
        <v>367</v>
      </c>
      <c r="G94" s="14" t="s">
        <v>368</v>
      </c>
      <c r="H94" s="13" t="n">
        <v>90</v>
      </c>
      <c r="I94" s="1" t="s">
        <v>369</v>
      </c>
      <c r="J94" s="1" t="s">
        <v>160</v>
      </c>
      <c r="K94" s="1" t="s">
        <v>370</v>
      </c>
      <c r="L94" s="1" t="s">
        <v>96</v>
      </c>
      <c r="M94" s="1" t="n">
        <v>0.5786</v>
      </c>
      <c r="N94" s="1" t="n">
        <v>-0.14921</v>
      </c>
      <c r="O94" s="5" t="n">
        <f aca="false">-((RIGHT(F94,2)/60)+MID(F94,2,FIND(":",F94)-2))</f>
        <v>-61.1166666666667</v>
      </c>
      <c r="P94" s="5" t="n">
        <f aca="false">IF(LEFT(G94)="S",-1,1)*((RIGHT(G94,2)/60)+MID(G94,2,FIND(":",G94)-2))</f>
        <v>14.8666666666667</v>
      </c>
      <c r="Q94" s="15" t="str">
        <f aca="false">IF(B94="Zea mays ssp. mays","No","Yes")</f>
        <v>No</v>
      </c>
      <c r="R94" s="18"/>
      <c r="U94" s="18"/>
      <c r="V94" s="0"/>
    </row>
    <row r="95" customFormat="false" ht="12.95" hidden="false" customHeight="true" outlineLevel="0" collapsed="false">
      <c r="A95" s="1" t="n">
        <v>94</v>
      </c>
      <c r="B95" s="1" t="s">
        <v>121</v>
      </c>
      <c r="C95" s="17" t="s">
        <v>365</v>
      </c>
      <c r="D95" s="3" t="s">
        <v>371</v>
      </c>
      <c r="E95" s="1" t="s">
        <v>96</v>
      </c>
      <c r="F95" s="13" t="s">
        <v>372</v>
      </c>
      <c r="G95" s="14" t="s">
        <v>373</v>
      </c>
      <c r="H95" s="13" t="s">
        <v>96</v>
      </c>
      <c r="I95" s="1" t="s">
        <v>374</v>
      </c>
      <c r="J95" s="1" t="s">
        <v>160</v>
      </c>
      <c r="K95" s="1" t="s">
        <v>375</v>
      </c>
      <c r="L95" s="1" t="s">
        <v>96</v>
      </c>
      <c r="M95" s="1" t="n">
        <v>0.83177</v>
      </c>
      <c r="N95" s="1" t="n">
        <v>-0.08804</v>
      </c>
      <c r="O95" s="5" t="n">
        <f aca="false">-((RIGHT(F95,2)/60)+MID(F95,2,FIND(":",F95)-2))</f>
        <v>-74.2666666666667</v>
      </c>
      <c r="P95" s="5" t="n">
        <f aca="false">IF(LEFT(G95)="S",-1,1)*((RIGHT(G95,2)/60)+MID(G95,2,FIND(":",G95)-2))</f>
        <v>18.65</v>
      </c>
      <c r="Q95" s="15" t="str">
        <f aca="false">IF(B95="Zea mays ssp. mays","No","Yes")</f>
        <v>No</v>
      </c>
      <c r="R95" s="18"/>
      <c r="U95" s="18"/>
      <c r="V95" s="0"/>
    </row>
    <row r="96" customFormat="false" ht="12.95" hidden="false" customHeight="true" outlineLevel="0" collapsed="false">
      <c r="A96" s="1" t="n">
        <v>95</v>
      </c>
      <c r="B96" s="1" t="s">
        <v>121</v>
      </c>
      <c r="C96" s="17" t="s">
        <v>365</v>
      </c>
      <c r="D96" s="3" t="s">
        <v>376</v>
      </c>
      <c r="E96" s="1" t="s">
        <v>96</v>
      </c>
      <c r="F96" s="13" t="s">
        <v>377</v>
      </c>
      <c r="G96" s="14" t="s">
        <v>378</v>
      </c>
      <c r="H96" s="13" t="s">
        <v>96</v>
      </c>
      <c r="I96" s="1" t="s">
        <v>379</v>
      </c>
      <c r="J96" s="1" t="s">
        <v>160</v>
      </c>
      <c r="K96" s="1" t="s">
        <v>375</v>
      </c>
      <c r="L96" s="1" t="s">
        <v>96</v>
      </c>
      <c r="M96" s="1" t="n">
        <v>0.40269</v>
      </c>
      <c r="N96" s="1" t="n">
        <v>0.39458</v>
      </c>
      <c r="O96" s="5" t="n">
        <f aca="false">-((RIGHT(F96,2)/60)+MID(F96,2,FIND(":",F96)-2))</f>
        <v>-74.25</v>
      </c>
      <c r="P96" s="5" t="n">
        <f aca="false">IF(LEFT(G96)="S",-1,1)*((RIGHT(G96,2)/60)+MID(G96,2,FIND(":",G96)-2))</f>
        <v>18.4166666666667</v>
      </c>
      <c r="Q96" s="15" t="str">
        <f aca="false">IF(B96="Zea mays ssp. mays","No","Yes")</f>
        <v>No</v>
      </c>
      <c r="R96" s="18"/>
      <c r="U96" s="18"/>
      <c r="V96" s="0"/>
    </row>
    <row r="97" customFormat="false" ht="12.95" hidden="false" customHeight="true" outlineLevel="0" collapsed="false">
      <c r="A97" s="1" t="n">
        <v>96</v>
      </c>
      <c r="B97" s="1" t="s">
        <v>121</v>
      </c>
      <c r="C97" s="17" t="s">
        <v>365</v>
      </c>
      <c r="D97" s="3" t="s">
        <v>380</v>
      </c>
      <c r="E97" s="1" t="s">
        <v>96</v>
      </c>
      <c r="F97" s="13" t="s">
        <v>381</v>
      </c>
      <c r="G97" s="14" t="s">
        <v>382</v>
      </c>
      <c r="H97" s="13" t="n">
        <v>150</v>
      </c>
      <c r="I97" s="1" t="s">
        <v>383</v>
      </c>
      <c r="J97" s="1" t="s">
        <v>160</v>
      </c>
      <c r="K97" s="1" t="s">
        <v>384</v>
      </c>
      <c r="L97" s="1" t="s">
        <v>96</v>
      </c>
      <c r="M97" s="1" t="n">
        <v>0.65735</v>
      </c>
      <c r="N97" s="1" t="n">
        <v>0.04911</v>
      </c>
      <c r="O97" s="5" t="n">
        <f aca="false">-((RIGHT(F97,2)/60)+MID(F97,2,FIND(":",F97)-2))</f>
        <v>-64.7</v>
      </c>
      <c r="P97" s="5" t="n">
        <f aca="false">IF(LEFT(G97)="S",-1,1)*((RIGHT(G97,2)/60)+MID(G97,2,FIND(":",G97)-2))</f>
        <v>17.7166666666667</v>
      </c>
      <c r="Q97" s="15" t="str">
        <f aca="false">IF(B97="Zea mays ssp. mays","No","Yes")</f>
        <v>No</v>
      </c>
      <c r="R97" s="18"/>
      <c r="U97" s="18"/>
      <c r="V97" s="0"/>
    </row>
    <row r="98" customFormat="false" ht="12.95" hidden="false" customHeight="true" outlineLevel="0" collapsed="false">
      <c r="A98" s="1" t="n">
        <v>97</v>
      </c>
      <c r="B98" s="1" t="s">
        <v>121</v>
      </c>
      <c r="C98" s="17" t="s">
        <v>385</v>
      </c>
      <c r="D98" s="3" t="s">
        <v>386</v>
      </c>
      <c r="E98" s="1" t="s">
        <v>96</v>
      </c>
      <c r="F98" s="13" t="s">
        <v>387</v>
      </c>
      <c r="G98" s="14" t="s">
        <v>388</v>
      </c>
      <c r="H98" s="13" t="n">
        <v>1210</v>
      </c>
      <c r="I98" s="1" t="s">
        <v>389</v>
      </c>
      <c r="J98" s="1" t="s">
        <v>141</v>
      </c>
      <c r="K98" s="1" t="s">
        <v>24</v>
      </c>
      <c r="L98" s="1" t="s">
        <v>96</v>
      </c>
      <c r="M98" s="1" t="n">
        <v>0.85146</v>
      </c>
      <c r="N98" s="1" t="n">
        <v>0.30745</v>
      </c>
      <c r="O98" s="5" t="n">
        <f aca="false">-((RIGHT(F98,2)/60)+MID(F98,2,FIND(":",F98)-2))</f>
        <v>-105.266666666667</v>
      </c>
      <c r="P98" s="5" t="n">
        <f aca="false">IF(LEFT(G98)="S",-1,1)*((RIGHT(G98,2)/60)+MID(G98,2,FIND(":",G98)-2))</f>
        <v>28.0166666666667</v>
      </c>
      <c r="Q98" s="15" t="str">
        <f aca="false">IF(B98="Zea mays ssp. mays","No","Yes")</f>
        <v>No</v>
      </c>
      <c r="R98" s="18"/>
      <c r="U98" s="18"/>
      <c r="V98" s="0"/>
    </row>
    <row r="99" customFormat="false" ht="12.95" hidden="false" customHeight="true" outlineLevel="0" collapsed="false">
      <c r="A99" s="1" t="n">
        <v>98</v>
      </c>
      <c r="B99" s="1" t="s">
        <v>121</v>
      </c>
      <c r="C99" s="17" t="s">
        <v>385</v>
      </c>
      <c r="D99" s="3" t="s">
        <v>390</v>
      </c>
      <c r="E99" s="1" t="s">
        <v>96</v>
      </c>
      <c r="F99" s="13" t="s">
        <v>391</v>
      </c>
      <c r="G99" s="14" t="s">
        <v>392</v>
      </c>
      <c r="H99" s="13" t="n">
        <v>2095</v>
      </c>
      <c r="I99" s="1" t="s">
        <v>393</v>
      </c>
      <c r="J99" s="1" t="s">
        <v>141</v>
      </c>
      <c r="K99" s="1" t="s">
        <v>24</v>
      </c>
      <c r="L99" s="1" t="s">
        <v>96</v>
      </c>
      <c r="M99" s="1" t="n">
        <v>-0.44554</v>
      </c>
      <c r="N99" s="1" t="n">
        <v>0.8493</v>
      </c>
      <c r="O99" s="5" t="n">
        <f aca="false">-((RIGHT(F99,2)/60)+MID(F99,2,FIND(":",F99)-2))</f>
        <v>-108.133333333333</v>
      </c>
      <c r="P99" s="5" t="n">
        <f aca="false">IF(LEFT(G99)="S",-1,1)*((RIGHT(G99,2)/60)+MID(G99,2,FIND(":",G99)-2))</f>
        <v>29.2166666666667</v>
      </c>
      <c r="Q99" s="15" t="str">
        <f aca="false">IF(B99="Zea mays ssp. mays","No","Yes")</f>
        <v>No</v>
      </c>
      <c r="R99" s="18"/>
      <c r="U99" s="15"/>
      <c r="V99" s="0"/>
    </row>
    <row r="100" customFormat="false" ht="12.95" hidden="false" customHeight="true" outlineLevel="0" collapsed="false">
      <c r="A100" s="1" t="n">
        <v>99</v>
      </c>
      <c r="B100" s="1" t="s">
        <v>121</v>
      </c>
      <c r="C100" s="17" t="s">
        <v>385</v>
      </c>
      <c r="D100" s="3" t="s">
        <v>394</v>
      </c>
      <c r="E100" s="1" t="s">
        <v>96</v>
      </c>
      <c r="F100" s="13" t="s">
        <v>395</v>
      </c>
      <c r="G100" s="14" t="s">
        <v>396</v>
      </c>
      <c r="H100" s="13" t="n">
        <v>1900</v>
      </c>
      <c r="I100" s="1" t="s">
        <v>397</v>
      </c>
      <c r="J100" s="1" t="s">
        <v>141</v>
      </c>
      <c r="K100" s="1" t="s">
        <v>24</v>
      </c>
      <c r="L100" s="1" t="s">
        <v>96</v>
      </c>
      <c r="M100" s="1" t="n">
        <v>-0.81663</v>
      </c>
      <c r="N100" s="1" t="n">
        <v>-0.02094</v>
      </c>
      <c r="O100" s="5" t="n">
        <f aca="false">-((RIGHT(F100,2)/60)+MID(F100,2,FIND(":",F100)-2))</f>
        <v>-107.883333333333</v>
      </c>
      <c r="P100" s="5" t="n">
        <f aca="false">IF(LEFT(G100)="S",-1,1)*((RIGHT(G100,2)/60)+MID(G100,2,FIND(":",G100)-2))</f>
        <v>28.7</v>
      </c>
      <c r="Q100" s="15" t="str">
        <f aca="false">IF(B100="Zea mays ssp. mays","No","Yes")</f>
        <v>No</v>
      </c>
      <c r="R100" s="18"/>
      <c r="U100" s="15"/>
      <c r="V100" s="0"/>
    </row>
    <row r="101" customFormat="false" ht="12.95" hidden="false" customHeight="true" outlineLevel="0" collapsed="false">
      <c r="A101" s="1" t="n">
        <v>100</v>
      </c>
      <c r="B101" s="1" t="s">
        <v>121</v>
      </c>
      <c r="C101" s="17" t="s">
        <v>385</v>
      </c>
      <c r="D101" s="3" t="s">
        <v>398</v>
      </c>
      <c r="E101" s="1" t="s">
        <v>96</v>
      </c>
      <c r="F101" s="13" t="s">
        <v>399</v>
      </c>
      <c r="G101" s="14" t="s">
        <v>400</v>
      </c>
      <c r="H101" s="13" t="n">
        <v>1900</v>
      </c>
      <c r="I101" s="1" t="s">
        <v>401</v>
      </c>
      <c r="J101" s="1" t="s">
        <v>141</v>
      </c>
      <c r="K101" s="1" t="s">
        <v>24</v>
      </c>
      <c r="L101" s="1" t="s">
        <v>96</v>
      </c>
      <c r="M101" s="1" t="n">
        <v>-0.19353</v>
      </c>
      <c r="N101" s="1" t="n">
        <v>0.25057</v>
      </c>
      <c r="O101" s="5" t="n">
        <f aca="false">-((RIGHT(F101,2)/60)+MID(F101,2,FIND(":",F101)-2))</f>
        <v>-107.35</v>
      </c>
      <c r="P101" s="5" t="n">
        <f aca="false">IF(LEFT(G101)="S",-1,1)*((RIGHT(G101,2)/60)+MID(G101,2,FIND(":",G101)-2))</f>
        <v>28.45</v>
      </c>
      <c r="Q101" s="15" t="str">
        <f aca="false">IF(B101="Zea mays ssp. mays","No","Yes")</f>
        <v>No</v>
      </c>
      <c r="R101" s="18"/>
      <c r="U101" s="15"/>
      <c r="V101" s="0"/>
    </row>
    <row r="102" customFormat="false" ht="12.95" hidden="false" customHeight="true" outlineLevel="0" collapsed="false">
      <c r="A102" s="1" t="n">
        <v>101</v>
      </c>
      <c r="B102" s="1" t="s">
        <v>121</v>
      </c>
      <c r="C102" s="17" t="s">
        <v>385</v>
      </c>
      <c r="D102" s="3" t="s">
        <v>402</v>
      </c>
      <c r="E102" s="1" t="s">
        <v>96</v>
      </c>
      <c r="F102" s="13" t="s">
        <v>403</v>
      </c>
      <c r="G102" s="14" t="s">
        <v>404</v>
      </c>
      <c r="H102" s="13" t="n">
        <v>107</v>
      </c>
      <c r="I102" s="1" t="s">
        <v>405</v>
      </c>
      <c r="J102" s="1" t="s">
        <v>150</v>
      </c>
      <c r="K102" s="1" t="s">
        <v>24</v>
      </c>
      <c r="L102" s="1" t="s">
        <v>96</v>
      </c>
      <c r="M102" s="1" t="n">
        <v>0.77397</v>
      </c>
      <c r="N102" s="1" t="n">
        <v>0.29598</v>
      </c>
      <c r="O102" s="5" t="n">
        <f aca="false">-((RIGHT(F102,2)/60)+MID(F102,2,FIND(":",F102)-2))</f>
        <v>-92.6666666666667</v>
      </c>
      <c r="P102" s="5" t="n">
        <f aca="false">IF(LEFT(G102)="S",-1,1)*((RIGHT(G102,2)/60)+MID(G102,2,FIND(":",G102)-2))</f>
        <v>15.3166666666667</v>
      </c>
      <c r="Q102" s="15" t="str">
        <f aca="false">IF(B102="Zea mays ssp. mays","No","Yes")</f>
        <v>No</v>
      </c>
      <c r="R102" s="15"/>
      <c r="U102" s="18"/>
      <c r="V102" s="0"/>
    </row>
    <row r="103" customFormat="false" ht="12.95" hidden="false" customHeight="true" outlineLevel="0" collapsed="false">
      <c r="A103" s="1" t="n">
        <v>102</v>
      </c>
      <c r="B103" s="1" t="s">
        <v>121</v>
      </c>
      <c r="C103" s="17" t="s">
        <v>385</v>
      </c>
      <c r="D103" s="3" t="s">
        <v>406</v>
      </c>
      <c r="E103" s="1" t="s">
        <v>96</v>
      </c>
      <c r="F103" s="13" t="s">
        <v>407</v>
      </c>
      <c r="G103" s="14" t="s">
        <v>408</v>
      </c>
      <c r="H103" s="13" t="n">
        <v>2300</v>
      </c>
      <c r="I103" s="1" t="s">
        <v>409</v>
      </c>
      <c r="J103" s="1" t="s">
        <v>150</v>
      </c>
      <c r="K103" s="1" t="s">
        <v>24</v>
      </c>
      <c r="L103" s="1" t="s">
        <v>96</v>
      </c>
      <c r="M103" s="1" t="n">
        <v>1.14584</v>
      </c>
      <c r="N103" s="1" t="n">
        <v>0.44228</v>
      </c>
      <c r="O103" s="5" t="n">
        <f aca="false">-((RIGHT(F103,2)/60)+MID(F103,2,FIND(":",F103)-2))</f>
        <v>-92.15</v>
      </c>
      <c r="P103" s="5" t="n">
        <f aca="false">IF(LEFT(G103)="S",-1,1)*((RIGHT(G103,2)/60)+MID(G103,2,FIND(":",G103)-2))</f>
        <v>15.4666666666667</v>
      </c>
      <c r="Q103" s="15" t="str">
        <f aca="false">IF(B103="Zea mays ssp. mays","No","Yes")</f>
        <v>No</v>
      </c>
      <c r="R103" s="15"/>
      <c r="U103" s="15"/>
      <c r="V103" s="0"/>
    </row>
    <row r="104" customFormat="false" ht="12.95" hidden="false" customHeight="true" outlineLevel="0" collapsed="false">
      <c r="A104" s="1" t="n">
        <v>103</v>
      </c>
      <c r="B104" s="1" t="s">
        <v>121</v>
      </c>
      <c r="C104" s="17" t="s">
        <v>385</v>
      </c>
      <c r="D104" s="3" t="s">
        <v>410</v>
      </c>
      <c r="E104" s="1" t="s">
        <v>96</v>
      </c>
      <c r="F104" s="13" t="s">
        <v>411</v>
      </c>
      <c r="G104" s="14" t="s">
        <v>412</v>
      </c>
      <c r="H104" s="13" t="n">
        <v>107</v>
      </c>
      <c r="I104" s="1" t="s">
        <v>413</v>
      </c>
      <c r="J104" s="1" t="s">
        <v>150</v>
      </c>
      <c r="K104" s="1" t="s">
        <v>24</v>
      </c>
      <c r="L104" s="1" t="s">
        <v>96</v>
      </c>
      <c r="M104" s="1" t="n">
        <v>0.77827</v>
      </c>
      <c r="N104" s="1" t="n">
        <v>0.32207</v>
      </c>
      <c r="O104" s="5" t="n">
        <f aca="false">-((RIGHT(F104,2)/60)+MID(F104,2,FIND(":",F104)-2))</f>
        <v>-92.9</v>
      </c>
      <c r="P104" s="5" t="n">
        <f aca="false">IF(LEFT(G104)="S",-1,1)*((RIGHT(G104,2)/60)+MID(G104,2,FIND(":",G104)-2))</f>
        <v>15.4333333333333</v>
      </c>
      <c r="Q104" s="15" t="str">
        <f aca="false">IF(B104="Zea mays ssp. mays","No","Yes")</f>
        <v>No</v>
      </c>
      <c r="R104" s="15"/>
      <c r="U104" s="15"/>
      <c r="V104" s="0"/>
    </row>
    <row r="105" customFormat="false" ht="12.95" hidden="false" customHeight="true" outlineLevel="0" collapsed="false">
      <c r="A105" s="1" t="n">
        <v>104</v>
      </c>
      <c r="B105" s="1" t="s">
        <v>121</v>
      </c>
      <c r="C105" s="17" t="s">
        <v>385</v>
      </c>
      <c r="D105" s="3" t="s">
        <v>414</v>
      </c>
      <c r="E105" s="1" t="s">
        <v>96</v>
      </c>
      <c r="F105" s="13" t="s">
        <v>415</v>
      </c>
      <c r="G105" s="14" t="s">
        <v>416</v>
      </c>
      <c r="H105" s="13" t="n">
        <v>1270</v>
      </c>
      <c r="I105" s="1" t="s">
        <v>417</v>
      </c>
      <c r="J105" s="1" t="s">
        <v>150</v>
      </c>
      <c r="K105" s="1" t="s">
        <v>24</v>
      </c>
      <c r="L105" s="1" t="s">
        <v>96</v>
      </c>
      <c r="M105" s="1" t="n">
        <v>0.77812</v>
      </c>
      <c r="N105" s="1" t="n">
        <v>-0.03004</v>
      </c>
      <c r="O105" s="5" t="n">
        <f aca="false">-((RIGHT(F105,2)/60)+MID(F105,2,FIND(":",F105)-2))</f>
        <v>-92.25</v>
      </c>
      <c r="P105" s="5" t="n">
        <f aca="false">IF(LEFT(G105)="S",-1,1)*((RIGHT(G105,2)/60)+MID(G105,2,FIND(":",G105)-2))</f>
        <v>15.3666666666667</v>
      </c>
      <c r="Q105" s="15" t="str">
        <f aca="false">IF(B105="Zea mays ssp. mays","No","Yes")</f>
        <v>No</v>
      </c>
      <c r="R105" s="15"/>
      <c r="U105" s="18"/>
      <c r="V105" s="0"/>
    </row>
    <row r="106" customFormat="false" ht="12.95" hidden="false" customHeight="true" outlineLevel="0" collapsed="false">
      <c r="A106" s="1" t="n">
        <v>105</v>
      </c>
      <c r="B106" s="1" t="s">
        <v>121</v>
      </c>
      <c r="C106" s="17" t="s">
        <v>385</v>
      </c>
      <c r="D106" s="3" t="s">
        <v>418</v>
      </c>
      <c r="E106" s="1" t="s">
        <v>96</v>
      </c>
      <c r="F106" s="13" t="s">
        <v>419</v>
      </c>
      <c r="G106" s="14" t="s">
        <v>420</v>
      </c>
      <c r="H106" s="13" t="n">
        <v>686</v>
      </c>
      <c r="I106" s="1" t="s">
        <v>421</v>
      </c>
      <c r="J106" s="1" t="s">
        <v>150</v>
      </c>
      <c r="K106" s="1" t="s">
        <v>24</v>
      </c>
      <c r="L106" s="1" t="s">
        <v>96</v>
      </c>
      <c r="M106" s="1" t="n">
        <v>1.09058</v>
      </c>
      <c r="N106" s="1" t="n">
        <v>-0.01911</v>
      </c>
      <c r="O106" s="5" t="n">
        <f aca="false">-((RIGHT(F106,2)/60)+MID(F106,2,FIND(":",F106)-2))</f>
        <v>-92.7166666666667</v>
      </c>
      <c r="P106" s="5" t="n">
        <f aca="false">IF(LEFT(G106)="S",-1,1)*((RIGHT(G106,2)/60)+MID(G106,2,FIND(":",G106)-2))</f>
        <v>16.6</v>
      </c>
      <c r="Q106" s="15" t="str">
        <f aca="false">IF(B106="Zea mays ssp. mays","No","Yes")</f>
        <v>No</v>
      </c>
      <c r="R106" s="15"/>
      <c r="U106" s="18"/>
      <c r="V106" s="0"/>
    </row>
    <row r="107" customFormat="false" ht="12.95" hidden="false" customHeight="true" outlineLevel="0" collapsed="false">
      <c r="A107" s="1" t="n">
        <v>106</v>
      </c>
      <c r="B107" s="1" t="s">
        <v>121</v>
      </c>
      <c r="C107" s="17" t="s">
        <v>385</v>
      </c>
      <c r="D107" s="3" t="s">
        <v>422</v>
      </c>
      <c r="E107" s="1" t="s">
        <v>96</v>
      </c>
      <c r="F107" s="13" t="s">
        <v>423</v>
      </c>
      <c r="G107" s="14" t="s">
        <v>424</v>
      </c>
      <c r="H107" s="13" t="n">
        <v>100</v>
      </c>
      <c r="I107" s="1" t="s">
        <v>425</v>
      </c>
      <c r="J107" s="1" t="s">
        <v>150</v>
      </c>
      <c r="K107" s="1" t="s">
        <v>24</v>
      </c>
      <c r="L107" s="1" t="s">
        <v>96</v>
      </c>
      <c r="M107" s="1" t="n">
        <v>-0.07563</v>
      </c>
      <c r="N107" s="1" t="n">
        <v>0.16351</v>
      </c>
      <c r="O107" s="5" t="n">
        <f aca="false">-((RIGHT(F107,2)/60)+MID(F107,2,FIND(":",F107)-2))</f>
        <v>-101.316666666667</v>
      </c>
      <c r="P107" s="5" t="n">
        <f aca="false">IF(LEFT(G107)="S",-1,1)*((RIGHT(G107,2)/60)+MID(G107,2,FIND(":",G107)-2))</f>
        <v>17.6666666666667</v>
      </c>
      <c r="Q107" s="15" t="str">
        <f aca="false">IF(B107="Zea mays ssp. mays","No","Yes")</f>
        <v>No</v>
      </c>
      <c r="R107" s="15"/>
      <c r="U107" s="18"/>
      <c r="V107" s="0"/>
    </row>
    <row r="108" customFormat="false" ht="12.95" hidden="false" customHeight="true" outlineLevel="0" collapsed="false">
      <c r="A108" s="1" t="n">
        <v>107</v>
      </c>
      <c r="B108" s="1" t="s">
        <v>121</v>
      </c>
      <c r="C108" s="17" t="s">
        <v>385</v>
      </c>
      <c r="D108" s="3" t="s">
        <v>426</v>
      </c>
      <c r="E108" s="1" t="s">
        <v>96</v>
      </c>
      <c r="F108" s="13" t="s">
        <v>119</v>
      </c>
      <c r="G108" s="14" t="s">
        <v>378</v>
      </c>
      <c r="H108" s="13" t="n">
        <v>1200</v>
      </c>
      <c r="I108" s="1" t="s">
        <v>427</v>
      </c>
      <c r="J108" s="1" t="s">
        <v>150</v>
      </c>
      <c r="K108" s="1" t="s">
        <v>24</v>
      </c>
      <c r="L108" s="1" t="s">
        <v>96</v>
      </c>
      <c r="M108" s="1" t="n">
        <v>0.56118</v>
      </c>
      <c r="N108" s="1" t="n">
        <v>0.17622</v>
      </c>
      <c r="O108" s="5" t="n">
        <f aca="false">-((RIGHT(F108,2)/60)+MID(F108,2,FIND(":",F108)-2))</f>
        <v>-99.55</v>
      </c>
      <c r="P108" s="5" t="n">
        <f aca="false">IF(LEFT(G108)="S",-1,1)*((RIGHT(G108,2)/60)+MID(G108,2,FIND(":",G108)-2))</f>
        <v>18.4166666666667</v>
      </c>
      <c r="Q108" s="15" t="str">
        <f aca="false">IF(B108="Zea mays ssp. mays","No","Yes")</f>
        <v>No</v>
      </c>
      <c r="R108" s="15"/>
      <c r="U108" s="18"/>
      <c r="V108" s="0"/>
    </row>
    <row r="109" customFormat="false" ht="12.95" hidden="false" customHeight="true" outlineLevel="0" collapsed="false">
      <c r="A109" s="1" t="n">
        <v>108</v>
      </c>
      <c r="B109" s="1" t="s">
        <v>121</v>
      </c>
      <c r="C109" s="17" t="s">
        <v>385</v>
      </c>
      <c r="D109" s="3" t="s">
        <v>428</v>
      </c>
      <c r="E109" s="1" t="s">
        <v>96</v>
      </c>
      <c r="F109" s="13" t="s">
        <v>429</v>
      </c>
      <c r="G109" s="14" t="s">
        <v>430</v>
      </c>
      <c r="H109" s="13" t="n">
        <v>1780</v>
      </c>
      <c r="I109" s="1" t="s">
        <v>431</v>
      </c>
      <c r="J109" s="1" t="s">
        <v>212</v>
      </c>
      <c r="K109" s="1" t="s">
        <v>24</v>
      </c>
      <c r="L109" s="1" t="s">
        <v>96</v>
      </c>
      <c r="M109" s="1" t="n">
        <v>-0.0897</v>
      </c>
      <c r="N109" s="1" t="n">
        <v>-0.04716</v>
      </c>
      <c r="O109" s="5" t="n">
        <f aca="false">-((RIGHT(F109,2)/60)+MID(F109,2,FIND(":",F109)-2))</f>
        <v>-101.416666666667</v>
      </c>
      <c r="P109" s="5" t="n">
        <f aca="false">IF(LEFT(G109)="S",-1,1)*((RIGHT(G109,2)/60)+MID(G109,2,FIND(":",G109)-2))</f>
        <v>20.9333333333333</v>
      </c>
      <c r="Q109" s="15" t="str">
        <f aca="false">IF(B109="Zea mays ssp. mays","No","Yes")</f>
        <v>No</v>
      </c>
      <c r="R109" s="18"/>
      <c r="U109" s="18"/>
      <c r="V109" s="0"/>
    </row>
    <row r="110" customFormat="false" ht="12.95" hidden="false" customHeight="true" outlineLevel="0" collapsed="false">
      <c r="A110" s="1" t="n">
        <v>109</v>
      </c>
      <c r="B110" s="1" t="s">
        <v>121</v>
      </c>
      <c r="C110" s="17" t="s">
        <v>385</v>
      </c>
      <c r="D110" s="3" t="s">
        <v>432</v>
      </c>
      <c r="E110" s="1" t="s">
        <v>96</v>
      </c>
      <c r="F110" s="13" t="s">
        <v>433</v>
      </c>
      <c r="G110" s="14" t="s">
        <v>434</v>
      </c>
      <c r="H110" s="13" t="n">
        <v>1799</v>
      </c>
      <c r="I110" s="1" t="s">
        <v>435</v>
      </c>
      <c r="J110" s="1" t="s">
        <v>212</v>
      </c>
      <c r="K110" s="1" t="s">
        <v>24</v>
      </c>
      <c r="L110" s="1" t="s">
        <v>96</v>
      </c>
      <c r="M110" s="1" t="n">
        <v>-0.02857</v>
      </c>
      <c r="N110" s="1" t="n">
        <v>-0.17516</v>
      </c>
      <c r="O110" s="5" t="n">
        <f aca="false">-((RIGHT(F110,2)/60)+MID(F110,2,FIND(":",F110)-2))</f>
        <v>-101.466666666667</v>
      </c>
      <c r="P110" s="5" t="n">
        <f aca="false">IF(LEFT(G110)="S",-1,1)*((RIGHT(G110,2)/60)+MID(G110,2,FIND(":",G110)-2))</f>
        <v>20.9166666666667</v>
      </c>
      <c r="Q110" s="15" t="str">
        <f aca="false">IF(B110="Zea mays ssp. mays","No","Yes")</f>
        <v>No</v>
      </c>
      <c r="R110" s="18"/>
      <c r="U110" s="18"/>
      <c r="V110" s="0"/>
    </row>
    <row r="111" customFormat="false" ht="12.95" hidden="false" customHeight="true" outlineLevel="0" collapsed="false">
      <c r="A111" s="1" t="n">
        <v>110</v>
      </c>
      <c r="B111" s="1" t="s">
        <v>121</v>
      </c>
      <c r="C111" s="17" t="s">
        <v>385</v>
      </c>
      <c r="D111" s="3" t="s">
        <v>436</v>
      </c>
      <c r="E111" s="1" t="s">
        <v>96</v>
      </c>
      <c r="F111" s="13" t="s">
        <v>437</v>
      </c>
      <c r="G111" s="14" t="s">
        <v>438</v>
      </c>
      <c r="H111" s="13" t="n">
        <v>1738</v>
      </c>
      <c r="I111" s="1" t="s">
        <v>439</v>
      </c>
      <c r="J111" s="1" t="s">
        <v>150</v>
      </c>
      <c r="K111" s="1" t="s">
        <v>175</v>
      </c>
      <c r="L111" s="1" t="s">
        <v>96</v>
      </c>
      <c r="M111" s="1" t="n">
        <v>0.97402</v>
      </c>
      <c r="N111" s="1" t="n">
        <v>0.0576</v>
      </c>
      <c r="O111" s="5" t="n">
        <f aca="false">-((RIGHT(F111,2)/60)+MID(F111,2,FIND(":",F111)-2))</f>
        <v>-91.4333333333333</v>
      </c>
      <c r="P111" s="5" t="n">
        <f aca="false">IF(LEFT(G111)="S",-1,1)*((RIGHT(G111,2)/60)+MID(G111,2,FIND(":",G111)-2))</f>
        <v>15.2833333333333</v>
      </c>
      <c r="Q111" s="15" t="str">
        <f aca="false">IF(B111="Zea mays ssp. mays","No","Yes")</f>
        <v>No</v>
      </c>
      <c r="R111" s="15"/>
      <c r="U111" s="18"/>
      <c r="V111" s="0"/>
    </row>
    <row r="112" customFormat="false" ht="12.95" hidden="false" customHeight="true" outlineLevel="0" collapsed="false">
      <c r="A112" s="1" t="n">
        <v>111</v>
      </c>
      <c r="B112" s="1" t="s">
        <v>121</v>
      </c>
      <c r="C112" s="17" t="s">
        <v>385</v>
      </c>
      <c r="D112" s="3" t="s">
        <v>440</v>
      </c>
      <c r="E112" s="1" t="s">
        <v>96</v>
      </c>
      <c r="F112" s="13" t="s">
        <v>441</v>
      </c>
      <c r="G112" s="14" t="s">
        <v>442</v>
      </c>
      <c r="H112" s="13" t="n">
        <v>1951</v>
      </c>
      <c r="I112" s="1" t="s">
        <v>443</v>
      </c>
      <c r="J112" s="1" t="s">
        <v>150</v>
      </c>
      <c r="K112" s="1" t="s">
        <v>175</v>
      </c>
      <c r="L112" s="1" t="s">
        <v>96</v>
      </c>
      <c r="M112" s="1" t="n">
        <v>0.39559</v>
      </c>
      <c r="N112" s="1" t="n">
        <v>0.42823</v>
      </c>
      <c r="O112" s="5" t="n">
        <f aca="false">-((RIGHT(F112,2)/60)+MID(F112,2,FIND(":",F112)-2))</f>
        <v>-91.1333333333333</v>
      </c>
      <c r="P112" s="5" t="n">
        <f aca="false">IF(LEFT(G112)="S",-1,1)*((RIGHT(G112,2)/60)+MID(G112,2,FIND(":",G112)-2))</f>
        <v>15.4</v>
      </c>
      <c r="Q112" s="15" t="str">
        <f aca="false">IF(B112="Zea mays ssp. mays","No","Yes")</f>
        <v>No</v>
      </c>
      <c r="R112" s="15"/>
      <c r="U112" s="18"/>
      <c r="V112" s="0"/>
    </row>
    <row r="113" customFormat="false" ht="12.95" hidden="false" customHeight="true" outlineLevel="0" collapsed="false">
      <c r="A113" s="1" t="n">
        <v>112</v>
      </c>
      <c r="B113" s="1" t="s">
        <v>121</v>
      </c>
      <c r="C113" s="17" t="s">
        <v>385</v>
      </c>
      <c r="D113" s="3" t="s">
        <v>444</v>
      </c>
      <c r="E113" s="1" t="s">
        <v>96</v>
      </c>
      <c r="F113" s="13" t="s">
        <v>445</v>
      </c>
      <c r="G113" s="14" t="s">
        <v>446</v>
      </c>
      <c r="H113" s="13" t="n">
        <v>1768</v>
      </c>
      <c r="I113" s="1" t="s">
        <v>447</v>
      </c>
      <c r="J113" s="1" t="s">
        <v>150</v>
      </c>
      <c r="K113" s="1" t="s">
        <v>175</v>
      </c>
      <c r="L113" s="1" t="s">
        <v>96</v>
      </c>
      <c r="M113" s="1" t="n">
        <v>0.85081</v>
      </c>
      <c r="N113" s="1" t="n">
        <v>-0.10874</v>
      </c>
      <c r="O113" s="5" t="n">
        <f aca="false">-((RIGHT(F113,2)/60)+MID(F113,2,FIND(":",F113)-2))</f>
        <v>-91.7166666666667</v>
      </c>
      <c r="P113" s="5" t="n">
        <f aca="false">IF(LEFT(G113)="S",-1,1)*((RIGHT(G113,2)/60)+MID(G113,2,FIND(":",G113)-2))</f>
        <v>15.4166666666667</v>
      </c>
      <c r="Q113" s="15" t="str">
        <f aca="false">IF(B113="Zea mays ssp. mays","No","Yes")</f>
        <v>No</v>
      </c>
      <c r="R113" s="15"/>
      <c r="U113" s="18"/>
      <c r="V113" s="0"/>
    </row>
    <row r="114" customFormat="false" ht="12.95" hidden="false" customHeight="true" outlineLevel="0" collapsed="false">
      <c r="A114" s="1" t="n">
        <v>113</v>
      </c>
      <c r="B114" s="1" t="s">
        <v>121</v>
      </c>
      <c r="C114" s="17" t="s">
        <v>385</v>
      </c>
      <c r="D114" s="3" t="s">
        <v>448</v>
      </c>
      <c r="E114" s="1" t="s">
        <v>96</v>
      </c>
      <c r="F114" s="13" t="s">
        <v>449</v>
      </c>
      <c r="G114" s="14" t="s">
        <v>450</v>
      </c>
      <c r="H114" s="13" t="n">
        <v>2317</v>
      </c>
      <c r="I114" s="1" t="s">
        <v>451</v>
      </c>
      <c r="J114" s="1" t="s">
        <v>150</v>
      </c>
      <c r="K114" s="1" t="s">
        <v>175</v>
      </c>
      <c r="L114" s="1" t="s">
        <v>96</v>
      </c>
      <c r="M114" s="1" t="n">
        <v>0.40104</v>
      </c>
      <c r="N114" s="1" t="n">
        <v>-0.25843</v>
      </c>
      <c r="O114" s="5" t="n">
        <f aca="false">-((RIGHT(F114,2)/60)+MID(F114,2,FIND(":",F114)-2))</f>
        <v>-91.5333333333333</v>
      </c>
      <c r="P114" s="5" t="n">
        <f aca="false">IF(LEFT(G114)="S",-1,1)*((RIGHT(G114,2)/60)+MID(G114,2,FIND(":",G114)-2))</f>
        <v>14.85</v>
      </c>
      <c r="Q114" s="15" t="str">
        <f aca="false">IF(B114="Zea mays ssp. mays","No","Yes")</f>
        <v>No</v>
      </c>
      <c r="R114" s="15"/>
      <c r="U114" s="18"/>
      <c r="V114" s="0"/>
    </row>
    <row r="115" customFormat="false" ht="12.95" hidden="false" customHeight="true" outlineLevel="0" collapsed="false">
      <c r="A115" s="1" t="n">
        <v>114</v>
      </c>
      <c r="B115" s="1" t="s">
        <v>121</v>
      </c>
      <c r="C115" s="17" t="s">
        <v>385</v>
      </c>
      <c r="D115" s="3" t="s">
        <v>452</v>
      </c>
      <c r="E115" s="1" t="s">
        <v>96</v>
      </c>
      <c r="F115" s="13" t="s">
        <v>453</v>
      </c>
      <c r="G115" s="14" t="s">
        <v>454</v>
      </c>
      <c r="H115" s="13" t="n">
        <v>1921</v>
      </c>
      <c r="I115" s="1" t="s">
        <v>455</v>
      </c>
      <c r="J115" s="1" t="s">
        <v>150</v>
      </c>
      <c r="K115" s="1" t="s">
        <v>175</v>
      </c>
      <c r="L115" s="1" t="s">
        <v>96</v>
      </c>
      <c r="M115" s="1" t="n">
        <v>0.68554</v>
      </c>
      <c r="N115" s="1" t="n">
        <v>-0.62917</v>
      </c>
      <c r="O115" s="5" t="n">
        <f aca="false">-((RIGHT(F115,2)/60)+MID(F115,2,FIND(":",F115)-2))</f>
        <v>-91.4833333333333</v>
      </c>
      <c r="P115" s="5" t="n">
        <f aca="false">IF(LEFT(G115)="S",-1,1)*((RIGHT(G115,2)/60)+MID(G115,2,FIND(":",G115)-2))</f>
        <v>15.2666666666667</v>
      </c>
      <c r="Q115" s="15" t="str">
        <f aca="false">IF(B115="Zea mays ssp. mays","No","Yes")</f>
        <v>No</v>
      </c>
      <c r="R115" s="15"/>
      <c r="U115" s="18"/>
      <c r="V115" s="0"/>
    </row>
    <row r="116" customFormat="false" ht="12.95" hidden="false" customHeight="true" outlineLevel="0" collapsed="false">
      <c r="A116" s="1" t="n">
        <v>115</v>
      </c>
      <c r="B116" s="1" t="s">
        <v>121</v>
      </c>
      <c r="C116" s="17" t="s">
        <v>385</v>
      </c>
      <c r="D116" s="3" t="s">
        <v>456</v>
      </c>
      <c r="E116" s="1" t="s">
        <v>96</v>
      </c>
      <c r="F116" s="13" t="s">
        <v>457</v>
      </c>
      <c r="G116" s="14" t="s">
        <v>458</v>
      </c>
      <c r="H116" s="13" t="n">
        <v>2477</v>
      </c>
      <c r="I116" s="1" t="s">
        <v>459</v>
      </c>
      <c r="J116" s="1" t="s">
        <v>150</v>
      </c>
      <c r="K116" s="1" t="s">
        <v>175</v>
      </c>
      <c r="L116" s="1" t="s">
        <v>96</v>
      </c>
      <c r="M116" s="1" t="n">
        <v>0.656</v>
      </c>
      <c r="N116" s="1" t="n">
        <v>-0.13155</v>
      </c>
      <c r="O116" s="5" t="n">
        <f aca="false">-((RIGHT(F116,2)/60)+MID(F116,2,FIND(":",F116)-2))</f>
        <v>-91.25</v>
      </c>
      <c r="P116" s="5" t="n">
        <f aca="false">IF(LEFT(G116)="S",-1,1)*((RIGHT(G116,2)/60)+MID(G116,2,FIND(":",G116)-2))</f>
        <v>14.7666666666667</v>
      </c>
      <c r="Q116" s="15" t="str">
        <f aca="false">IF(B116="Zea mays ssp. mays","No","Yes")</f>
        <v>No</v>
      </c>
      <c r="R116" s="15"/>
      <c r="U116" s="18"/>
      <c r="V116" s="0"/>
    </row>
    <row r="117" customFormat="false" ht="12.95" hidden="false" customHeight="true" outlineLevel="0" collapsed="false">
      <c r="A117" s="1" t="n">
        <v>116</v>
      </c>
      <c r="B117" s="1" t="s">
        <v>121</v>
      </c>
      <c r="C117" s="17" t="s">
        <v>385</v>
      </c>
      <c r="D117" s="3" t="s">
        <v>460</v>
      </c>
      <c r="E117" s="1" t="s">
        <v>96</v>
      </c>
      <c r="F117" s="13" t="s">
        <v>461</v>
      </c>
      <c r="G117" s="14" t="s">
        <v>462</v>
      </c>
      <c r="H117" s="13" t="n">
        <v>1677</v>
      </c>
      <c r="I117" s="1" t="s">
        <v>463</v>
      </c>
      <c r="J117" s="1" t="s">
        <v>150</v>
      </c>
      <c r="K117" s="1" t="s">
        <v>175</v>
      </c>
      <c r="L117" s="1" t="s">
        <v>96</v>
      </c>
      <c r="M117" s="1" t="n">
        <v>0.88307</v>
      </c>
      <c r="N117" s="1" t="n">
        <v>-0.05241</v>
      </c>
      <c r="O117" s="5" t="n">
        <f aca="false">-((RIGHT(F117,2)/60)+MID(F117,2,FIND(":",F117)-2))</f>
        <v>-91.5166666666667</v>
      </c>
      <c r="P117" s="5" t="n">
        <f aca="false">IF(LEFT(G117)="S",-1,1)*((RIGHT(G117,2)/60)+MID(G117,2,FIND(":",G117)-2))</f>
        <v>15.2166666666667</v>
      </c>
      <c r="Q117" s="15" t="str">
        <f aca="false">IF(B117="Zea mays ssp. mays","No","Yes")</f>
        <v>No</v>
      </c>
      <c r="R117" s="15"/>
      <c r="U117" s="18"/>
      <c r="V117" s="0"/>
    </row>
    <row r="118" customFormat="false" ht="12.95" hidden="false" customHeight="true" outlineLevel="0" collapsed="false">
      <c r="A118" s="1" t="n">
        <v>117</v>
      </c>
      <c r="B118" s="1" t="s">
        <v>121</v>
      </c>
      <c r="C118" s="17" t="s">
        <v>385</v>
      </c>
      <c r="D118" s="3" t="s">
        <v>464</v>
      </c>
      <c r="E118" s="1" t="s">
        <v>96</v>
      </c>
      <c r="F118" s="13" t="s">
        <v>465</v>
      </c>
      <c r="G118" s="14" t="s">
        <v>466</v>
      </c>
      <c r="H118" s="13" t="n">
        <v>2515</v>
      </c>
      <c r="I118" s="1" t="s">
        <v>467</v>
      </c>
      <c r="J118" s="1" t="s">
        <v>150</v>
      </c>
      <c r="K118" s="1" t="s">
        <v>175</v>
      </c>
      <c r="L118" s="1" t="s">
        <v>96</v>
      </c>
      <c r="M118" s="1" t="n">
        <v>1.00046</v>
      </c>
      <c r="N118" s="1" t="n">
        <v>-0.16048</v>
      </c>
      <c r="O118" s="5" t="n">
        <f aca="false">-((RIGHT(F118,2)/60)+MID(F118,2,FIND(":",F118)-2))</f>
        <v>-91.7833333333333</v>
      </c>
      <c r="P118" s="5" t="n">
        <f aca="false">IF(LEFT(G118)="S",-1,1)*((RIGHT(G118,2)/60)+MID(G118,2,FIND(":",G118)-2))</f>
        <v>15</v>
      </c>
      <c r="Q118" s="15" t="str">
        <f aca="false">IF(B118="Zea mays ssp. mays","No","Yes")</f>
        <v>No</v>
      </c>
      <c r="R118" s="15"/>
      <c r="U118" s="18"/>
      <c r="V118" s="0"/>
    </row>
    <row r="119" customFormat="false" ht="12.95" hidden="false" customHeight="true" outlineLevel="0" collapsed="false">
      <c r="A119" s="1" t="n">
        <v>118</v>
      </c>
      <c r="B119" s="1" t="s">
        <v>121</v>
      </c>
      <c r="C119" s="17" t="s">
        <v>385</v>
      </c>
      <c r="D119" s="3" t="s">
        <v>468</v>
      </c>
      <c r="E119" s="1" t="s">
        <v>96</v>
      </c>
      <c r="F119" s="13" t="s">
        <v>469</v>
      </c>
      <c r="G119" s="14" t="s">
        <v>470</v>
      </c>
      <c r="H119" s="13" t="n">
        <v>2256</v>
      </c>
      <c r="I119" s="1" t="s">
        <v>471</v>
      </c>
      <c r="J119" s="1" t="s">
        <v>150</v>
      </c>
      <c r="K119" s="1" t="s">
        <v>175</v>
      </c>
      <c r="L119" s="1" t="s">
        <v>96</v>
      </c>
      <c r="M119" s="1" t="n">
        <v>0.02275</v>
      </c>
      <c r="N119" s="1" t="n">
        <v>-0.48665</v>
      </c>
      <c r="O119" s="5" t="n">
        <f aca="false">-((RIGHT(F119,2)/60)+MID(F119,2,FIND(":",F119)-2))</f>
        <v>-91.45</v>
      </c>
      <c r="P119" s="5" t="n">
        <f aca="false">IF(LEFT(G119)="S",-1,1)*((RIGHT(G119,2)/60)+MID(G119,2,FIND(":",G119)-2))</f>
        <v>15.6</v>
      </c>
      <c r="Q119" s="15" t="str">
        <f aca="false">IF(B119="Zea mays ssp. mays","No","Yes")</f>
        <v>No</v>
      </c>
      <c r="R119" s="15"/>
      <c r="U119" s="18"/>
      <c r="V119" s="0"/>
    </row>
    <row r="120" customFormat="false" ht="12.95" hidden="false" customHeight="true" outlineLevel="0" collapsed="false">
      <c r="A120" s="1" t="n">
        <v>119</v>
      </c>
      <c r="B120" s="1" t="s">
        <v>121</v>
      </c>
      <c r="C120" s="17" t="s">
        <v>385</v>
      </c>
      <c r="D120" s="3" t="s">
        <v>472</v>
      </c>
      <c r="E120" s="1" t="s">
        <v>96</v>
      </c>
      <c r="F120" s="13" t="s">
        <v>473</v>
      </c>
      <c r="G120" s="14" t="s">
        <v>474</v>
      </c>
      <c r="H120" s="13" t="n">
        <v>1890</v>
      </c>
      <c r="I120" s="1" t="s">
        <v>475</v>
      </c>
      <c r="J120" s="1" t="s">
        <v>212</v>
      </c>
      <c r="K120" s="1" t="s">
        <v>24</v>
      </c>
      <c r="L120" s="1" t="s">
        <v>96</v>
      </c>
      <c r="M120" s="1" t="n">
        <v>0.33698</v>
      </c>
      <c r="N120" s="1" t="n">
        <v>-0.10011</v>
      </c>
      <c r="O120" s="5" t="n">
        <f aca="false">-((RIGHT(F120,2)/60)+MID(F120,2,FIND(":",F120)-2))</f>
        <v>-102.166666666667</v>
      </c>
      <c r="P120" s="5" t="n">
        <f aca="false">IF(LEFT(G120)="S",-1,1)*((RIGHT(G120,2)/60)+MID(G120,2,FIND(":",G120)-2))</f>
        <v>20.3666666666667</v>
      </c>
      <c r="Q120" s="15" t="str">
        <f aca="false">IF(B120="Zea mays ssp. mays","No","Yes")</f>
        <v>No</v>
      </c>
      <c r="R120" s="18"/>
      <c r="U120" s="18"/>
      <c r="V120" s="0"/>
    </row>
    <row r="121" customFormat="false" ht="12.95" hidden="false" customHeight="true" outlineLevel="0" collapsed="false">
      <c r="A121" s="1" t="n">
        <v>120</v>
      </c>
      <c r="B121" s="1" t="s">
        <v>121</v>
      </c>
      <c r="C121" s="17" t="s">
        <v>385</v>
      </c>
      <c r="D121" s="3" t="s">
        <v>476</v>
      </c>
      <c r="E121" s="1" t="s">
        <v>96</v>
      </c>
      <c r="F121" s="13" t="s">
        <v>477</v>
      </c>
      <c r="G121" s="14" t="s">
        <v>478</v>
      </c>
      <c r="H121" s="13" t="n">
        <v>2060</v>
      </c>
      <c r="I121" s="1" t="s">
        <v>479</v>
      </c>
      <c r="J121" s="1" t="s">
        <v>212</v>
      </c>
      <c r="K121" s="1" t="s">
        <v>24</v>
      </c>
      <c r="L121" s="1" t="s">
        <v>96</v>
      </c>
      <c r="M121" s="1" t="n">
        <v>-0.10145</v>
      </c>
      <c r="N121" s="1" t="n">
        <v>0.27613</v>
      </c>
      <c r="O121" s="5" t="n">
        <f aca="false">-((RIGHT(F121,2)/60)+MID(F121,2,FIND(":",F121)-2))</f>
        <v>-103.766666666667</v>
      </c>
      <c r="P121" s="5" t="n">
        <f aca="false">IF(LEFT(G121)="S",-1,1)*((RIGHT(G121,2)/60)+MID(G121,2,FIND(":",G121)-2))</f>
        <v>19.95</v>
      </c>
      <c r="Q121" s="15" t="str">
        <f aca="false">IF(B121="Zea mays ssp. mays","No","Yes")</f>
        <v>No</v>
      </c>
      <c r="R121" s="18"/>
      <c r="U121" s="18"/>
      <c r="V121" s="0"/>
    </row>
    <row r="122" customFormat="false" ht="12.95" hidden="false" customHeight="true" outlineLevel="0" collapsed="false">
      <c r="A122" s="1" t="n">
        <v>121</v>
      </c>
      <c r="B122" s="1" t="s">
        <v>121</v>
      </c>
      <c r="C122" s="17" t="s">
        <v>385</v>
      </c>
      <c r="D122" s="3" t="s">
        <v>480</v>
      </c>
      <c r="E122" s="1" t="s">
        <v>96</v>
      </c>
      <c r="F122" s="13" t="s">
        <v>477</v>
      </c>
      <c r="G122" s="14" t="s">
        <v>478</v>
      </c>
      <c r="H122" s="13" t="n">
        <v>2060</v>
      </c>
      <c r="I122" s="1" t="s">
        <v>481</v>
      </c>
      <c r="J122" s="1" t="s">
        <v>212</v>
      </c>
      <c r="K122" s="1" t="s">
        <v>24</v>
      </c>
      <c r="L122" s="1" t="s">
        <v>96</v>
      </c>
      <c r="M122" s="1" t="n">
        <v>0.43122</v>
      </c>
      <c r="N122" s="1" t="n">
        <v>-0.30522</v>
      </c>
      <c r="O122" s="5" t="n">
        <f aca="false">-((RIGHT(F122,2)/60)+MID(F122,2,FIND(":",F122)-2))</f>
        <v>-103.766666666667</v>
      </c>
      <c r="P122" s="5" t="n">
        <f aca="false">IF(LEFT(G122)="S",-1,1)*((RIGHT(G122,2)/60)+MID(G122,2,FIND(":",G122)-2))</f>
        <v>19.95</v>
      </c>
      <c r="Q122" s="15" t="str">
        <f aca="false">IF(B122="Zea mays ssp. mays","No","Yes")</f>
        <v>No</v>
      </c>
      <c r="R122" s="18"/>
      <c r="U122" s="18"/>
      <c r="V122" s="0"/>
    </row>
    <row r="123" customFormat="false" ht="12.95" hidden="false" customHeight="true" outlineLevel="0" collapsed="false">
      <c r="A123" s="1" t="n">
        <v>122</v>
      </c>
      <c r="B123" s="1" t="s">
        <v>121</v>
      </c>
      <c r="C123" s="17" t="s">
        <v>385</v>
      </c>
      <c r="D123" s="3" t="s">
        <v>482</v>
      </c>
      <c r="E123" s="1" t="s">
        <v>96</v>
      </c>
      <c r="F123" s="13" t="s">
        <v>483</v>
      </c>
      <c r="G123" s="14" t="s">
        <v>484</v>
      </c>
      <c r="H123" s="13" t="n">
        <v>2520</v>
      </c>
      <c r="I123" s="1" t="s">
        <v>485</v>
      </c>
      <c r="J123" s="1" t="s">
        <v>212</v>
      </c>
      <c r="K123" s="1" t="s">
        <v>24</v>
      </c>
      <c r="L123" s="1" t="s">
        <v>96</v>
      </c>
      <c r="M123" s="1" t="n">
        <v>-0.63585</v>
      </c>
      <c r="N123" s="1" t="n">
        <v>-0.01405</v>
      </c>
      <c r="O123" s="5" t="n">
        <f aca="false">-((RIGHT(F123,2)/60)+MID(F123,2,FIND(":",F123)-2))</f>
        <v>-103.683333333333</v>
      </c>
      <c r="P123" s="5" t="n">
        <f aca="false">IF(LEFT(G123)="S",-1,1)*((RIGHT(G123,2)/60)+MID(G123,2,FIND(":",G123)-2))</f>
        <v>20.0333333333333</v>
      </c>
      <c r="Q123" s="15" t="str">
        <f aca="false">IF(B123="Zea mays ssp. mays","No","Yes")</f>
        <v>No</v>
      </c>
      <c r="R123" s="18"/>
      <c r="U123" s="18"/>
      <c r="V123" s="0"/>
    </row>
    <row r="124" customFormat="false" ht="12.95" hidden="false" customHeight="true" outlineLevel="0" collapsed="false">
      <c r="A124" s="1" t="n">
        <v>123</v>
      </c>
      <c r="B124" s="1" t="s">
        <v>121</v>
      </c>
      <c r="C124" s="17" t="s">
        <v>385</v>
      </c>
      <c r="D124" s="3" t="s">
        <v>486</v>
      </c>
      <c r="E124" s="1" t="s">
        <v>96</v>
      </c>
      <c r="F124" s="13" t="s">
        <v>487</v>
      </c>
      <c r="G124" s="14" t="s">
        <v>488</v>
      </c>
      <c r="H124" s="13" t="n">
        <v>2565</v>
      </c>
      <c r="I124" s="1" t="s">
        <v>481</v>
      </c>
      <c r="J124" s="1" t="s">
        <v>212</v>
      </c>
      <c r="K124" s="1" t="s">
        <v>24</v>
      </c>
      <c r="L124" s="1" t="s">
        <v>96</v>
      </c>
      <c r="M124" s="1" t="n">
        <v>-0.52682</v>
      </c>
      <c r="N124" s="1" t="n">
        <v>-0.07742</v>
      </c>
      <c r="O124" s="5" t="n">
        <f aca="false">-((RIGHT(F124,2)/60)+MID(F124,2,FIND(":",F124)-2))</f>
        <v>-103.733333333333</v>
      </c>
      <c r="P124" s="5" t="n">
        <f aca="false">IF(LEFT(G124)="S",-1,1)*((RIGHT(G124,2)/60)+MID(G124,2,FIND(":",G124)-2))</f>
        <v>20.1333333333333</v>
      </c>
      <c r="Q124" s="15" t="str">
        <f aca="false">IF(B124="Zea mays ssp. mays","No","Yes")</f>
        <v>No</v>
      </c>
      <c r="R124" s="18"/>
      <c r="U124" s="18"/>
      <c r="V124" s="0"/>
    </row>
    <row r="125" customFormat="false" ht="12.95" hidden="false" customHeight="true" outlineLevel="0" collapsed="false">
      <c r="A125" s="1" t="n">
        <v>124</v>
      </c>
      <c r="B125" s="1" t="s">
        <v>121</v>
      </c>
      <c r="C125" s="17" t="s">
        <v>385</v>
      </c>
      <c r="D125" s="3" t="s">
        <v>489</v>
      </c>
      <c r="E125" s="1" t="s">
        <v>96</v>
      </c>
      <c r="F125" s="13" t="s">
        <v>490</v>
      </c>
      <c r="G125" s="14" t="s">
        <v>491</v>
      </c>
      <c r="H125" s="13" t="n">
        <v>1700</v>
      </c>
      <c r="I125" s="1" t="s">
        <v>492</v>
      </c>
      <c r="J125" s="1" t="s">
        <v>212</v>
      </c>
      <c r="K125" s="1" t="s">
        <v>24</v>
      </c>
      <c r="L125" s="1" t="s">
        <v>96</v>
      </c>
      <c r="M125" s="1" t="n">
        <v>0.14274</v>
      </c>
      <c r="N125" s="1" t="n">
        <v>0.48541</v>
      </c>
      <c r="O125" s="5" t="n">
        <f aca="false">-((RIGHT(F125,2)/60)+MID(F125,2,FIND(":",F125)-2))</f>
        <v>-103.266666666667</v>
      </c>
      <c r="P125" s="5" t="n">
        <f aca="false">IF(LEFT(G125)="S",-1,1)*((RIGHT(G125,2)/60)+MID(G125,2,FIND(":",G125)-2))</f>
        <v>22.1166666666667</v>
      </c>
      <c r="Q125" s="15" t="str">
        <f aca="false">IF(B125="Zea mays ssp. mays","No","Yes")</f>
        <v>No</v>
      </c>
      <c r="R125" s="18"/>
      <c r="U125" s="18"/>
      <c r="V125" s="0"/>
    </row>
    <row r="126" customFormat="false" ht="12.95" hidden="false" customHeight="true" outlineLevel="0" collapsed="false">
      <c r="A126" s="1" t="n">
        <v>125</v>
      </c>
      <c r="B126" s="1" t="s">
        <v>121</v>
      </c>
      <c r="C126" s="17" t="s">
        <v>385</v>
      </c>
      <c r="D126" s="3" t="s">
        <v>493</v>
      </c>
      <c r="E126" s="1" t="s">
        <v>96</v>
      </c>
      <c r="F126" s="13" t="s">
        <v>494</v>
      </c>
      <c r="G126" s="14" t="s">
        <v>495</v>
      </c>
      <c r="H126" s="13" t="n">
        <v>1555</v>
      </c>
      <c r="I126" s="1" t="s">
        <v>496</v>
      </c>
      <c r="J126" s="1" t="s">
        <v>212</v>
      </c>
      <c r="K126" s="1" t="s">
        <v>24</v>
      </c>
      <c r="L126" s="1" t="s">
        <v>96</v>
      </c>
      <c r="M126" s="1" t="n">
        <v>0.13441</v>
      </c>
      <c r="N126" s="1" t="n">
        <v>0.55625</v>
      </c>
      <c r="O126" s="5" t="n">
        <f aca="false">-((RIGHT(F126,2)/60)+MID(F126,2,FIND(":",F126)-2))</f>
        <v>-103.5</v>
      </c>
      <c r="P126" s="5" t="n">
        <f aca="false">IF(LEFT(G126)="S",-1,1)*((RIGHT(G126,2)/60)+MID(G126,2,FIND(":",G126)-2))</f>
        <v>20.3333333333333</v>
      </c>
      <c r="Q126" s="15" t="str">
        <f aca="false">IF(B126="Zea mays ssp. mays","No","Yes")</f>
        <v>No</v>
      </c>
      <c r="R126" s="18"/>
      <c r="U126" s="18"/>
      <c r="V126" s="0"/>
    </row>
    <row r="127" customFormat="false" ht="12.95" hidden="false" customHeight="true" outlineLevel="0" collapsed="false">
      <c r="A127" s="1" t="n">
        <v>126</v>
      </c>
      <c r="B127" s="1" t="s">
        <v>121</v>
      </c>
      <c r="C127" s="17" t="s">
        <v>385</v>
      </c>
      <c r="D127" s="3" t="s">
        <v>497</v>
      </c>
      <c r="E127" s="1" t="s">
        <v>96</v>
      </c>
      <c r="F127" s="13" t="s">
        <v>494</v>
      </c>
      <c r="G127" s="14" t="s">
        <v>498</v>
      </c>
      <c r="H127" s="13" t="n">
        <v>2060</v>
      </c>
      <c r="I127" s="1" t="s">
        <v>499</v>
      </c>
      <c r="J127" s="1" t="s">
        <v>212</v>
      </c>
      <c r="K127" s="1" t="s">
        <v>24</v>
      </c>
      <c r="L127" s="1" t="s">
        <v>96</v>
      </c>
      <c r="M127" s="1" t="n">
        <v>0.13474</v>
      </c>
      <c r="N127" s="1" t="n">
        <v>0.27194</v>
      </c>
      <c r="O127" s="5" t="n">
        <f aca="false">-((RIGHT(F127,2)/60)+MID(F127,2,FIND(":",F127)-2))</f>
        <v>-103.5</v>
      </c>
      <c r="P127" s="5" t="n">
        <f aca="false">IF(LEFT(G127)="S",-1,1)*((RIGHT(G127,2)/60)+MID(G127,2,FIND(":",G127)-2))</f>
        <v>19.8333333333333</v>
      </c>
      <c r="Q127" s="15" t="str">
        <f aca="false">IF(B127="Zea mays ssp. mays","No","Yes")</f>
        <v>No</v>
      </c>
      <c r="R127" s="18"/>
      <c r="U127" s="18"/>
      <c r="V127" s="0"/>
    </row>
    <row r="128" customFormat="false" ht="12.95" hidden="false" customHeight="true" outlineLevel="0" collapsed="false">
      <c r="A128" s="1" t="n">
        <v>127</v>
      </c>
      <c r="B128" s="1" t="s">
        <v>17</v>
      </c>
      <c r="C128" s="17" t="s">
        <v>385</v>
      </c>
      <c r="D128" s="3" t="s">
        <v>500</v>
      </c>
      <c r="E128" s="1" t="s">
        <v>500</v>
      </c>
      <c r="F128" s="13" t="s">
        <v>501</v>
      </c>
      <c r="G128" s="14" t="s">
        <v>73</v>
      </c>
      <c r="H128" s="13" t="n">
        <v>1825</v>
      </c>
      <c r="I128" s="1" t="s">
        <v>55</v>
      </c>
      <c r="J128" s="1" t="s">
        <v>23</v>
      </c>
      <c r="K128" s="1" t="s">
        <v>24</v>
      </c>
      <c r="L128" s="1" t="s">
        <v>38</v>
      </c>
      <c r="M128" s="1" t="n">
        <v>-1.07845</v>
      </c>
      <c r="N128" s="1" t="n">
        <v>-1.57431</v>
      </c>
      <c r="O128" s="5" t="n">
        <f aca="false">-((RIGHT(F128,2)/60)+MID(F128,2,FIND(":",F128)-2))</f>
        <v>-101.166666666667</v>
      </c>
      <c r="P128" s="5" t="n">
        <f aca="false">IF(LEFT(G128)="S",-1,1)*((RIGHT(G128,2)/60)+MID(G128,2,FIND(":",G128)-2))</f>
        <v>19.9</v>
      </c>
      <c r="Q128" s="15" t="str">
        <f aca="false">IF(B128="Zea mays ssp. mays","No","Yes")</f>
        <v>Yes</v>
      </c>
      <c r="R128" s="18"/>
      <c r="U128" s="18"/>
      <c r="V128" s="0"/>
    </row>
    <row r="129" customFormat="false" ht="12.95" hidden="false" customHeight="true" outlineLevel="0" collapsed="false">
      <c r="A129" s="1" t="n">
        <v>128</v>
      </c>
      <c r="B129" s="1" t="s">
        <v>17</v>
      </c>
      <c r="C129" s="17" t="s">
        <v>385</v>
      </c>
      <c r="D129" s="3" t="s">
        <v>502</v>
      </c>
      <c r="E129" s="1" t="s">
        <v>502</v>
      </c>
      <c r="F129" s="13" t="s">
        <v>85</v>
      </c>
      <c r="G129" s="14" t="s">
        <v>86</v>
      </c>
      <c r="H129" s="13" t="n">
        <v>2300</v>
      </c>
      <c r="I129" s="1" t="s">
        <v>22</v>
      </c>
      <c r="J129" s="1" t="s">
        <v>23</v>
      </c>
      <c r="K129" s="1" t="s">
        <v>24</v>
      </c>
      <c r="L129" s="1" t="s">
        <v>24</v>
      </c>
      <c r="M129" s="1" t="n">
        <v>-1.60878</v>
      </c>
      <c r="N129" s="1" t="n">
        <v>-2.23276</v>
      </c>
      <c r="O129" s="5" t="n">
        <f aca="false">-((RIGHT(F129,2)/60)+MID(F129,2,FIND(":",F129)-2))</f>
        <v>-98.8833333333333</v>
      </c>
      <c r="P129" s="5" t="n">
        <f aca="false">IF(LEFT(G129)="S",-1,1)*((RIGHT(G129,2)/60)+MID(G129,2,FIND(":",G129)-2))</f>
        <v>19.35</v>
      </c>
      <c r="Q129" s="15" t="str">
        <f aca="false">IF(B129="Zea mays ssp. mays","No","Yes")</f>
        <v>Yes</v>
      </c>
      <c r="R129" s="18"/>
      <c r="U129" s="18"/>
      <c r="V129" s="0"/>
    </row>
    <row r="130" customFormat="false" ht="12.95" hidden="false" customHeight="true" outlineLevel="0" collapsed="false">
      <c r="A130" s="1" t="n">
        <v>129</v>
      </c>
      <c r="B130" s="1" t="s">
        <v>25</v>
      </c>
      <c r="C130" s="17" t="s">
        <v>385</v>
      </c>
      <c r="D130" s="3" t="s">
        <v>503</v>
      </c>
      <c r="E130" s="1" t="s">
        <v>503</v>
      </c>
      <c r="F130" s="13" t="s">
        <v>27</v>
      </c>
      <c r="G130" s="14" t="s">
        <v>57</v>
      </c>
      <c r="H130" s="13" t="n">
        <v>1260</v>
      </c>
      <c r="I130" s="1" t="s">
        <v>29</v>
      </c>
      <c r="J130" s="1" t="s">
        <v>30</v>
      </c>
      <c r="K130" s="1" t="s">
        <v>24</v>
      </c>
      <c r="L130" s="1" t="s">
        <v>31</v>
      </c>
      <c r="M130" s="1" t="n">
        <v>-0.9441</v>
      </c>
      <c r="N130" s="1" t="n">
        <v>-1.4903</v>
      </c>
      <c r="O130" s="5" t="n">
        <f aca="false">-((RIGHT(F130,2)/60)+MID(F130,2,FIND(":",F130)-2))</f>
        <v>-99.4666666666667</v>
      </c>
      <c r="P130" s="5" t="n">
        <f aca="false">IF(LEFT(G130)="S",-1,1)*((RIGHT(G130,2)/60)+MID(G130,2,FIND(":",G130)-2))</f>
        <v>17.4</v>
      </c>
      <c r="Q130" s="15" t="str">
        <f aca="false">IF(B130="Zea mays ssp. mays","No","Yes")</f>
        <v>Yes</v>
      </c>
      <c r="R130" s="18"/>
      <c r="U130" s="18"/>
      <c r="V130" s="0"/>
    </row>
    <row r="131" customFormat="false" ht="12.95" hidden="false" customHeight="true" outlineLevel="0" collapsed="false">
      <c r="A131" s="1" t="n">
        <v>130</v>
      </c>
      <c r="B131" s="1" t="s">
        <v>25</v>
      </c>
      <c r="C131" s="17" t="s">
        <v>385</v>
      </c>
      <c r="D131" s="3" t="s">
        <v>504</v>
      </c>
      <c r="E131" s="1" t="s">
        <v>504</v>
      </c>
      <c r="F131" s="13" t="s">
        <v>62</v>
      </c>
      <c r="G131" s="14" t="s">
        <v>63</v>
      </c>
      <c r="H131" s="13" t="n">
        <v>1500</v>
      </c>
      <c r="I131" s="1" t="s">
        <v>29</v>
      </c>
      <c r="J131" s="1" t="s">
        <v>30</v>
      </c>
      <c r="K131" s="1" t="s">
        <v>24</v>
      </c>
      <c r="L131" s="1" t="s">
        <v>31</v>
      </c>
      <c r="M131" s="1" t="n">
        <v>-0.40085</v>
      </c>
      <c r="N131" s="1" t="n">
        <v>-1.02613</v>
      </c>
      <c r="O131" s="5" t="n">
        <f aca="false">-((RIGHT(F131,2)/60)+MID(F131,2,FIND(":",F131)-2))</f>
        <v>-99.8</v>
      </c>
      <c r="P131" s="5" t="n">
        <f aca="false">IF(LEFT(G131)="S",-1,1)*((RIGHT(G131,2)/60)+MID(G131,2,FIND(":",G131)-2))</f>
        <v>18.3166666666667</v>
      </c>
      <c r="Q131" s="15" t="str">
        <f aca="false">IF(B131="Zea mays ssp. mays","No","Yes")</f>
        <v>Yes</v>
      </c>
      <c r="R131" s="18"/>
      <c r="U131" s="18"/>
      <c r="V131" s="0"/>
    </row>
    <row r="132" customFormat="false" ht="12.95" hidden="false" customHeight="true" outlineLevel="0" collapsed="false">
      <c r="A132" s="1" t="n">
        <v>131</v>
      </c>
      <c r="B132" s="1" t="s">
        <v>25</v>
      </c>
      <c r="C132" s="17" t="s">
        <v>385</v>
      </c>
      <c r="D132" s="3" t="s">
        <v>505</v>
      </c>
      <c r="E132" s="1" t="s">
        <v>505</v>
      </c>
      <c r="F132" s="13" t="s">
        <v>506</v>
      </c>
      <c r="G132" s="14" t="s">
        <v>70</v>
      </c>
      <c r="H132" s="13" t="n">
        <v>1620</v>
      </c>
      <c r="I132" s="1" t="s">
        <v>29</v>
      </c>
      <c r="J132" s="1" t="s">
        <v>30</v>
      </c>
      <c r="K132" s="1" t="s">
        <v>24</v>
      </c>
      <c r="L132" s="1" t="s">
        <v>31</v>
      </c>
      <c r="M132" s="1" t="n">
        <v>-0.45695</v>
      </c>
      <c r="N132" s="1" t="n">
        <v>-1.4427</v>
      </c>
      <c r="O132" s="5" t="n">
        <f aca="false">-((RIGHT(F132,2)/60)+MID(F132,2,FIND(":",F132)-2))</f>
        <v>-99.9666666666667</v>
      </c>
      <c r="P132" s="5" t="n">
        <f aca="false">IF(LEFT(G132)="S",-1,1)*((RIGHT(G132,2)/60)+MID(G132,2,FIND(":",G132)-2))</f>
        <v>18.4</v>
      </c>
      <c r="Q132" s="15" t="str">
        <f aca="false">IF(B132="Zea mays ssp. mays","No","Yes")</f>
        <v>Yes</v>
      </c>
      <c r="R132" s="18"/>
      <c r="U132" s="18"/>
      <c r="V132" s="0"/>
    </row>
    <row r="133" customFormat="false" ht="12.95" hidden="false" customHeight="true" outlineLevel="0" collapsed="false">
      <c r="A133" s="1" t="n">
        <v>132</v>
      </c>
      <c r="B133" s="1" t="s">
        <v>25</v>
      </c>
      <c r="C133" s="17" t="s">
        <v>385</v>
      </c>
      <c r="D133" s="3" t="s">
        <v>507</v>
      </c>
      <c r="E133" s="1" t="s">
        <v>507</v>
      </c>
      <c r="F133" s="13" t="s">
        <v>508</v>
      </c>
      <c r="G133" s="14" t="s">
        <v>509</v>
      </c>
      <c r="H133" s="13" t="n">
        <v>1150</v>
      </c>
      <c r="I133" s="1" t="s">
        <v>29</v>
      </c>
      <c r="J133" s="1" t="s">
        <v>30</v>
      </c>
      <c r="K133" s="1" t="s">
        <v>24</v>
      </c>
      <c r="L133" s="1" t="s">
        <v>31</v>
      </c>
      <c r="M133" s="1" t="n">
        <v>-0.91857</v>
      </c>
      <c r="N133" s="1" t="n">
        <v>-1.04041</v>
      </c>
      <c r="O133" s="5" t="n">
        <f aca="false">-((RIGHT(F133,2)/60)+MID(F133,2,FIND(":",F133)-2))</f>
        <v>-100.066666666667</v>
      </c>
      <c r="P133" s="5" t="n">
        <f aca="false">IF(LEFT(G133)="S",-1,1)*((RIGHT(G133,2)/60)+MID(G133,2,FIND(":",G133)-2))</f>
        <v>18.3833333333333</v>
      </c>
      <c r="Q133" s="15" t="str">
        <f aca="false">IF(B133="Zea mays ssp. mays","No","Yes")</f>
        <v>Yes</v>
      </c>
      <c r="R133" s="18"/>
      <c r="U133" s="18"/>
      <c r="V133" s="0"/>
    </row>
    <row r="134" customFormat="false" ht="12.95" hidden="false" customHeight="true" outlineLevel="0" collapsed="false">
      <c r="A134" s="1" t="n">
        <v>133</v>
      </c>
      <c r="B134" s="1" t="s">
        <v>25</v>
      </c>
      <c r="C134" s="17" t="s">
        <v>385</v>
      </c>
      <c r="D134" s="3" t="s">
        <v>510</v>
      </c>
      <c r="E134" s="1" t="s">
        <v>510</v>
      </c>
      <c r="F134" s="13" t="s">
        <v>511</v>
      </c>
      <c r="G134" s="14" t="s">
        <v>512</v>
      </c>
      <c r="H134" s="13" t="n">
        <v>1500</v>
      </c>
      <c r="I134" s="1" t="s">
        <v>29</v>
      </c>
      <c r="J134" s="1" t="s">
        <v>30</v>
      </c>
      <c r="K134" s="1" t="s">
        <v>24</v>
      </c>
      <c r="L134" s="1" t="s">
        <v>38</v>
      </c>
      <c r="M134" s="1" t="n">
        <v>-0.83601</v>
      </c>
      <c r="N134" s="1" t="n">
        <v>-1.62948</v>
      </c>
      <c r="O134" s="5" t="n">
        <f aca="false">-((RIGHT(F134,2)/60)+MID(F134,2,FIND(":",F134)-2))</f>
        <v>-100.916666666667</v>
      </c>
      <c r="P134" s="5" t="n">
        <f aca="false">IF(LEFT(G134)="S",-1,1)*((RIGHT(G134,2)/60)+MID(G134,2,FIND(":",G134)-2))</f>
        <v>19.6</v>
      </c>
      <c r="Q134" s="15" t="str">
        <f aca="false">IF(B134="Zea mays ssp. mays","No","Yes")</f>
        <v>Yes</v>
      </c>
      <c r="R134" s="15"/>
      <c r="U134" s="15"/>
      <c r="V134" s="0"/>
    </row>
    <row r="135" customFormat="false" ht="12.95" hidden="false" customHeight="true" outlineLevel="0" collapsed="false">
      <c r="A135" s="1" t="n">
        <v>134</v>
      </c>
      <c r="B135" s="1" t="s">
        <v>17</v>
      </c>
      <c r="C135" s="17" t="s">
        <v>385</v>
      </c>
      <c r="D135" s="3" t="s">
        <v>513</v>
      </c>
      <c r="E135" s="1" t="s">
        <v>513</v>
      </c>
      <c r="F135" s="13" t="s">
        <v>82</v>
      </c>
      <c r="G135" s="14" t="s">
        <v>514</v>
      </c>
      <c r="H135" s="13" t="n">
        <v>2000</v>
      </c>
      <c r="I135" s="1" t="s">
        <v>55</v>
      </c>
      <c r="J135" s="1" t="s">
        <v>23</v>
      </c>
      <c r="K135" s="1" t="s">
        <v>24</v>
      </c>
      <c r="L135" s="1" t="s">
        <v>38</v>
      </c>
      <c r="M135" s="1" t="n">
        <v>-1.1132</v>
      </c>
      <c r="N135" s="1" t="n">
        <v>-1.99321</v>
      </c>
      <c r="O135" s="5" t="n">
        <f aca="false">-((RIGHT(F135,2)/60)+MID(F135,2,FIND(":",F135)-2))</f>
        <v>-101.233333333333</v>
      </c>
      <c r="P135" s="5" t="n">
        <f aca="false">IF(LEFT(G135)="S",-1,1)*((RIGHT(G135,2)/60)+MID(G135,2,FIND(":",G135)-2))</f>
        <v>19.75</v>
      </c>
      <c r="Q135" s="15" t="str">
        <f aca="false">IF(B135="Zea mays ssp. mays","No","Yes")</f>
        <v>Yes</v>
      </c>
      <c r="R135" s="15"/>
      <c r="U135" s="15"/>
      <c r="V135" s="0"/>
    </row>
    <row r="136" customFormat="false" ht="12.95" hidden="false" customHeight="true" outlineLevel="0" collapsed="false">
      <c r="A136" s="1" t="n">
        <v>135</v>
      </c>
      <c r="B136" s="1" t="s">
        <v>17</v>
      </c>
      <c r="C136" s="17" t="s">
        <v>385</v>
      </c>
      <c r="D136" s="3" t="s">
        <v>515</v>
      </c>
      <c r="E136" s="1" t="s">
        <v>515</v>
      </c>
      <c r="F136" s="13" t="s">
        <v>516</v>
      </c>
      <c r="G136" s="14" t="s">
        <v>517</v>
      </c>
      <c r="H136" s="13" t="n">
        <v>1920</v>
      </c>
      <c r="I136" s="1" t="s">
        <v>55</v>
      </c>
      <c r="J136" s="1" t="s">
        <v>23</v>
      </c>
      <c r="K136" s="1" t="s">
        <v>24</v>
      </c>
      <c r="L136" s="1" t="s">
        <v>38</v>
      </c>
      <c r="M136" s="1" t="n">
        <v>-1.51945</v>
      </c>
      <c r="N136" s="1" t="n">
        <v>-1.94265</v>
      </c>
      <c r="O136" s="5" t="n">
        <f aca="false">-((RIGHT(F136,2)/60)+MID(F136,2,FIND(":",F136)-2))</f>
        <v>-101.183333333333</v>
      </c>
      <c r="P136" s="5" t="n">
        <f aca="false">IF(LEFT(G136)="S",-1,1)*((RIGHT(G136,2)/60)+MID(G136,2,FIND(":",G136)-2))</f>
        <v>19.7333333333333</v>
      </c>
      <c r="Q136" s="15" t="str">
        <f aca="false">IF(B136="Zea mays ssp. mays","No","Yes")</f>
        <v>Yes</v>
      </c>
      <c r="R136" s="18"/>
      <c r="U136" s="18"/>
      <c r="V136" s="0"/>
    </row>
    <row r="137" customFormat="false" ht="12.95" hidden="false" customHeight="true" outlineLevel="0" collapsed="false">
      <c r="A137" s="1" t="n">
        <v>136</v>
      </c>
      <c r="B137" s="1" t="s">
        <v>25</v>
      </c>
      <c r="C137" s="17" t="s">
        <v>385</v>
      </c>
      <c r="D137" s="3" t="s">
        <v>518</v>
      </c>
      <c r="E137" s="1" t="s">
        <v>518</v>
      </c>
      <c r="F137" s="13" t="s">
        <v>88</v>
      </c>
      <c r="G137" s="14" t="s">
        <v>519</v>
      </c>
      <c r="H137" s="13" t="n">
        <v>1850</v>
      </c>
      <c r="I137" s="1" t="s">
        <v>29</v>
      </c>
      <c r="J137" s="1" t="s">
        <v>30</v>
      </c>
      <c r="K137" s="1" t="s">
        <v>24</v>
      </c>
      <c r="L137" s="1" t="s">
        <v>24</v>
      </c>
      <c r="M137" s="1" t="n">
        <v>-1.02009</v>
      </c>
      <c r="N137" s="1" t="n">
        <v>-1.67645</v>
      </c>
      <c r="O137" s="5" t="n">
        <f aca="false">-((RIGHT(F137,2)/60)+MID(F137,2,FIND(":",F137)-2))</f>
        <v>-99.5</v>
      </c>
      <c r="P137" s="5" t="n">
        <f aca="false">IF(LEFT(G137)="S",-1,1)*((RIGHT(G137,2)/60)+MID(G137,2,FIND(":",G137)-2))</f>
        <v>18.95</v>
      </c>
      <c r="Q137" s="15" t="str">
        <f aca="false">IF(B137="Zea mays ssp. mays","No","Yes")</f>
        <v>Yes</v>
      </c>
      <c r="R137" s="18"/>
      <c r="U137" s="18"/>
      <c r="V137" s="0"/>
    </row>
    <row r="138" customFormat="false" ht="12.95" hidden="false" customHeight="true" outlineLevel="0" collapsed="false">
      <c r="A138" s="1" t="n">
        <v>137</v>
      </c>
      <c r="B138" s="1" t="s">
        <v>25</v>
      </c>
      <c r="C138" s="17" t="s">
        <v>385</v>
      </c>
      <c r="D138" s="3" t="s">
        <v>520</v>
      </c>
      <c r="E138" s="1" t="s">
        <v>520</v>
      </c>
      <c r="F138" s="13" t="s">
        <v>521</v>
      </c>
      <c r="G138" s="14" t="s">
        <v>41</v>
      </c>
      <c r="H138" s="13" t="n">
        <v>1320</v>
      </c>
      <c r="I138" s="1" t="s">
        <v>29</v>
      </c>
      <c r="J138" s="1" t="s">
        <v>30</v>
      </c>
      <c r="K138" s="1" t="s">
        <v>24</v>
      </c>
      <c r="L138" s="1" t="s">
        <v>24</v>
      </c>
      <c r="M138" s="1" t="n">
        <v>-0.63981</v>
      </c>
      <c r="N138" s="1" t="n">
        <v>-0.80033</v>
      </c>
      <c r="O138" s="5" t="n">
        <f aca="false">-((RIGHT(F138,2)/60)+MID(F138,2,FIND(":",F138)-2))</f>
        <v>-100.2</v>
      </c>
      <c r="P138" s="5" t="n">
        <f aca="false">IF(LEFT(G138)="S",-1,1)*((RIGHT(G138,2)/60)+MID(G138,2,FIND(":",G138)-2))</f>
        <v>18.9</v>
      </c>
      <c r="Q138" s="15" t="str">
        <f aca="false">IF(B138="Zea mays ssp. mays","No","Yes")</f>
        <v>Yes</v>
      </c>
      <c r="R138" s="2"/>
      <c r="U138" s="2"/>
      <c r="V138" s="0"/>
    </row>
    <row r="139" customFormat="false" ht="12.95" hidden="false" customHeight="true" outlineLevel="0" collapsed="false">
      <c r="A139" s="1" t="n">
        <v>138</v>
      </c>
      <c r="B139" s="1" t="s">
        <v>17</v>
      </c>
      <c r="C139" s="17" t="s">
        <v>385</v>
      </c>
      <c r="D139" s="3" t="s">
        <v>522</v>
      </c>
      <c r="E139" s="1" t="s">
        <v>522</v>
      </c>
      <c r="F139" s="13" t="s">
        <v>523</v>
      </c>
      <c r="G139" s="14" t="s">
        <v>524</v>
      </c>
      <c r="H139" s="13" t="n">
        <v>1840</v>
      </c>
      <c r="I139" s="1" t="s">
        <v>55</v>
      </c>
      <c r="J139" s="1" t="s">
        <v>23</v>
      </c>
      <c r="K139" s="1" t="s">
        <v>24</v>
      </c>
      <c r="L139" s="1" t="s">
        <v>38</v>
      </c>
      <c r="M139" s="1" t="n">
        <v>-0.812</v>
      </c>
      <c r="N139" s="1" t="n">
        <v>-1.98664</v>
      </c>
      <c r="O139" s="5" t="n">
        <f aca="false">-((RIGHT(F139,2)/60)+MID(F139,2,FIND(":",F139)-2))</f>
        <v>-102.033333333333</v>
      </c>
      <c r="P139" s="5" t="n">
        <f aca="false">IF(LEFT(G139)="S",-1,1)*((RIGHT(G139,2)/60)+MID(G139,2,FIND(":",G139)-2))</f>
        <v>20.1833333333333</v>
      </c>
      <c r="Q139" s="15" t="str">
        <f aca="false">IF(B139="Zea mays ssp. mays","No","Yes")</f>
        <v>Yes</v>
      </c>
      <c r="R139" s="2"/>
      <c r="U139" s="2"/>
      <c r="V139" s="0"/>
    </row>
    <row r="140" customFormat="false" ht="12.95" hidden="false" customHeight="true" outlineLevel="0" collapsed="false">
      <c r="A140" s="1" t="n">
        <v>139</v>
      </c>
      <c r="B140" s="1" t="s">
        <v>17</v>
      </c>
      <c r="C140" s="17" t="s">
        <v>385</v>
      </c>
      <c r="D140" s="3" t="s">
        <v>525</v>
      </c>
      <c r="E140" s="1" t="s">
        <v>525</v>
      </c>
      <c r="F140" s="13" t="s">
        <v>526</v>
      </c>
      <c r="G140" s="14" t="s">
        <v>80</v>
      </c>
      <c r="H140" s="13" t="n">
        <v>1840</v>
      </c>
      <c r="I140" s="1" t="s">
        <v>55</v>
      </c>
      <c r="J140" s="1" t="s">
        <v>23</v>
      </c>
      <c r="K140" s="1" t="s">
        <v>24</v>
      </c>
      <c r="L140" s="1" t="s">
        <v>38</v>
      </c>
      <c r="M140" s="1" t="n">
        <v>-1.32356</v>
      </c>
      <c r="N140" s="1" t="n">
        <v>-1.96545</v>
      </c>
      <c r="O140" s="5" t="n">
        <f aca="false">-((RIGHT(F140,2)/60)+MID(F140,2,FIND(":",F140)-2))</f>
        <v>-101.55</v>
      </c>
      <c r="P140" s="5" t="n">
        <f aca="false">IF(LEFT(G140)="S",-1,1)*((RIGHT(G140,2)/60)+MID(G140,2,FIND(":",G140)-2))</f>
        <v>20.0833333333333</v>
      </c>
      <c r="Q140" s="15" t="str">
        <f aca="false">IF(B140="Zea mays ssp. mays","No","Yes")</f>
        <v>Yes</v>
      </c>
      <c r="R140" s="2"/>
      <c r="U140" s="2"/>
      <c r="V140" s="0"/>
    </row>
    <row r="141" customFormat="false" ht="12.95" hidden="false" customHeight="true" outlineLevel="0" collapsed="false">
      <c r="A141" s="1" t="n">
        <v>140</v>
      </c>
      <c r="B141" s="1" t="s">
        <v>17</v>
      </c>
      <c r="C141" s="17" t="s">
        <v>385</v>
      </c>
      <c r="D141" s="3" t="s">
        <v>527</v>
      </c>
      <c r="E141" s="1" t="s">
        <v>527</v>
      </c>
      <c r="F141" s="13" t="s">
        <v>528</v>
      </c>
      <c r="G141" s="14" t="s">
        <v>529</v>
      </c>
      <c r="H141" s="13" t="n">
        <v>1710</v>
      </c>
      <c r="I141" s="1" t="s">
        <v>55</v>
      </c>
      <c r="J141" s="1" t="s">
        <v>23</v>
      </c>
      <c r="K141" s="1" t="s">
        <v>24</v>
      </c>
      <c r="L141" s="1" t="s">
        <v>77</v>
      </c>
      <c r="M141" s="1" t="n">
        <v>-0.69122</v>
      </c>
      <c r="N141" s="1" t="n">
        <v>-1.84235</v>
      </c>
      <c r="O141" s="5" t="n">
        <f aca="false">-((RIGHT(F141,2)/60)+MID(F141,2,FIND(":",F141)-2))</f>
        <v>-101.833333333333</v>
      </c>
      <c r="P141" s="5" t="n">
        <f aca="false">IF(LEFT(G141)="S",-1,1)*((RIGHT(G141,2)/60)+MID(G141,2,FIND(":",G141)-2))</f>
        <v>20.75</v>
      </c>
      <c r="Q141" s="15" t="str">
        <f aca="false">IF(B141="Zea mays ssp. mays","No","Yes")</f>
        <v>Yes</v>
      </c>
      <c r="R141" s="2"/>
      <c r="U141" s="2"/>
      <c r="V141" s="0"/>
    </row>
    <row r="142" customFormat="false" ht="12.95" hidden="false" customHeight="true" outlineLevel="0" collapsed="false">
      <c r="A142" s="1" t="n">
        <v>141</v>
      </c>
      <c r="B142" s="1" t="s">
        <v>17</v>
      </c>
      <c r="C142" s="17" t="s">
        <v>385</v>
      </c>
      <c r="D142" s="3" t="s">
        <v>530</v>
      </c>
      <c r="E142" s="1" t="s">
        <v>530</v>
      </c>
      <c r="F142" s="13" t="s">
        <v>167</v>
      </c>
      <c r="G142" s="14" t="s">
        <v>226</v>
      </c>
      <c r="H142" s="13" t="n">
        <v>1850</v>
      </c>
      <c r="I142" s="1" t="s">
        <v>227</v>
      </c>
      <c r="J142" s="1" t="s">
        <v>23</v>
      </c>
      <c r="K142" s="1" t="s">
        <v>24</v>
      </c>
      <c r="L142" s="1" t="s">
        <v>228</v>
      </c>
      <c r="M142" s="1" t="n">
        <v>-1.28884</v>
      </c>
      <c r="N142" s="1" t="n">
        <v>-2.24167</v>
      </c>
      <c r="O142" s="5" t="n">
        <f aca="false">-((RIGHT(F142,2)/60)+MID(F142,2,FIND(":",F142)-2))</f>
        <v>-106.966666666667</v>
      </c>
      <c r="P142" s="5" t="n">
        <f aca="false">IF(LEFT(G142)="S",-1,1)*((RIGHT(G142,2)/60)+MID(G142,2,FIND(":",G142)-2))</f>
        <v>26.2333333333333</v>
      </c>
      <c r="Q142" s="15" t="str">
        <f aca="false">IF(B142="Zea mays ssp. mays","No","Yes")</f>
        <v>Yes</v>
      </c>
      <c r="R142" s="2"/>
      <c r="U142" s="2"/>
      <c r="V142" s="0"/>
    </row>
    <row r="143" customFormat="false" ht="12.95" hidden="false" customHeight="true" outlineLevel="0" collapsed="false">
      <c r="A143" s="1" t="n">
        <v>142</v>
      </c>
      <c r="B143" s="1" t="s">
        <v>17</v>
      </c>
      <c r="C143" s="17" t="s">
        <v>385</v>
      </c>
      <c r="D143" s="3" t="s">
        <v>531</v>
      </c>
      <c r="E143" s="1" t="s">
        <v>531</v>
      </c>
      <c r="F143" s="13" t="s">
        <v>532</v>
      </c>
      <c r="G143" s="14" t="s">
        <v>100</v>
      </c>
      <c r="H143" s="13" t="n">
        <v>1950</v>
      </c>
      <c r="I143" s="1" t="s">
        <v>55</v>
      </c>
      <c r="J143" s="1" t="s">
        <v>23</v>
      </c>
      <c r="K143" s="1" t="s">
        <v>24</v>
      </c>
      <c r="L143" s="1" t="s">
        <v>101</v>
      </c>
      <c r="M143" s="1" t="n">
        <v>-0.92268</v>
      </c>
      <c r="N143" s="1" t="n">
        <v>-1.48242</v>
      </c>
      <c r="O143" s="5" t="n">
        <f aca="false">-((RIGHT(F143,2)/60)+MID(F143,2,FIND(":",F143)-2))</f>
        <v>-104.533333333333</v>
      </c>
      <c r="P143" s="5" t="n">
        <f aca="false">IF(LEFT(G143)="S",-1,1)*((RIGHT(G143,2)/60)+MID(G143,2,FIND(":",G143)-2))</f>
        <v>24.0166666666667</v>
      </c>
      <c r="Q143" s="15" t="str">
        <f aca="false">IF(B143="Zea mays ssp. mays","No","Yes")</f>
        <v>Yes</v>
      </c>
      <c r="R143" s="2"/>
      <c r="U143" s="2"/>
      <c r="V143" s="0"/>
    </row>
    <row r="144" customFormat="false" ht="12.95" hidden="false" customHeight="true" outlineLevel="0" collapsed="false">
      <c r="A144" s="1" t="n">
        <v>143</v>
      </c>
      <c r="B144" s="1" t="s">
        <v>25</v>
      </c>
      <c r="C144" s="17" t="s">
        <v>385</v>
      </c>
      <c r="D144" s="3" t="s">
        <v>533</v>
      </c>
      <c r="E144" s="1" t="s">
        <v>533</v>
      </c>
      <c r="F144" s="13" t="s">
        <v>534</v>
      </c>
      <c r="G144" s="14" t="s">
        <v>535</v>
      </c>
      <c r="H144" s="13" t="n">
        <v>900</v>
      </c>
      <c r="I144" s="1" t="s">
        <v>29</v>
      </c>
      <c r="J144" s="1" t="s">
        <v>30</v>
      </c>
      <c r="K144" s="1" t="s">
        <v>24</v>
      </c>
      <c r="L144" s="1" t="s">
        <v>536</v>
      </c>
      <c r="M144" s="1" t="n">
        <v>-0.91531</v>
      </c>
      <c r="N144" s="1" t="n">
        <v>-1.26587</v>
      </c>
      <c r="O144" s="5" t="n">
        <f aca="false">-((RIGHT(F144,2)/60)+MID(F144,2,FIND(":",F144)-2))</f>
        <v>-104.4</v>
      </c>
      <c r="P144" s="5" t="n">
        <f aca="false">IF(LEFT(G144)="S",-1,1)*((RIGHT(G144,2)/60)+MID(G144,2,FIND(":",G144)-2))</f>
        <v>20.8</v>
      </c>
      <c r="Q144" s="15" t="str">
        <f aca="false">IF(B144="Zea mays ssp. mays","No","Yes")</f>
        <v>Yes</v>
      </c>
      <c r="R144" s="2"/>
      <c r="U144" s="2"/>
      <c r="V144" s="0"/>
    </row>
    <row r="145" customFormat="false" ht="12.95" hidden="false" customHeight="true" outlineLevel="0" collapsed="false">
      <c r="A145" s="1" t="n">
        <v>144</v>
      </c>
      <c r="B145" s="1" t="s">
        <v>25</v>
      </c>
      <c r="C145" s="17" t="s">
        <v>385</v>
      </c>
      <c r="D145" s="3" t="s">
        <v>537</v>
      </c>
      <c r="E145" s="1" t="s">
        <v>537</v>
      </c>
      <c r="F145" s="13" t="s">
        <v>538</v>
      </c>
      <c r="G145" s="14" t="s">
        <v>539</v>
      </c>
      <c r="H145" s="13" t="n">
        <v>480</v>
      </c>
      <c r="I145" s="1" t="s">
        <v>29</v>
      </c>
      <c r="J145" s="1" t="s">
        <v>30</v>
      </c>
      <c r="K145" s="1" t="s">
        <v>24</v>
      </c>
      <c r="L145" s="1" t="s">
        <v>540</v>
      </c>
      <c r="M145" s="1" t="n">
        <v>-0.72175</v>
      </c>
      <c r="N145" s="1" t="n">
        <v>-1.39396</v>
      </c>
      <c r="O145" s="5" t="n">
        <f aca="false">-((RIGHT(F145,2)/60)+MID(F145,2,FIND(":",F145)-2))</f>
        <v>-104.75</v>
      </c>
      <c r="P145" s="5" t="n">
        <f aca="false">IF(LEFT(G145)="S",-1,1)*((RIGHT(G145,2)/60)+MID(G145,2,FIND(":",G145)-2))</f>
        <v>19.7666666666667</v>
      </c>
      <c r="Q145" s="15" t="str">
        <f aca="false">IF(B145="Zea mays ssp. mays","No","Yes")</f>
        <v>Yes</v>
      </c>
      <c r="R145" s="2"/>
      <c r="U145" s="2"/>
      <c r="V145" s="0"/>
    </row>
    <row r="146" customFormat="false" ht="12.95" hidden="false" customHeight="true" outlineLevel="0" collapsed="false">
      <c r="A146" s="1" t="n">
        <v>145</v>
      </c>
      <c r="B146" s="1" t="s">
        <v>25</v>
      </c>
      <c r="C146" s="17" t="s">
        <v>385</v>
      </c>
      <c r="D146" s="3" t="s">
        <v>541</v>
      </c>
      <c r="E146" s="1" t="s">
        <v>541</v>
      </c>
      <c r="F146" s="13" t="s">
        <v>542</v>
      </c>
      <c r="G146" s="14" t="s">
        <v>543</v>
      </c>
      <c r="H146" s="13" t="n">
        <v>1405</v>
      </c>
      <c r="I146" s="1" t="s">
        <v>29</v>
      </c>
      <c r="J146" s="1" t="s">
        <v>30</v>
      </c>
      <c r="K146" s="1" t="s">
        <v>24</v>
      </c>
      <c r="L146" s="1" t="s">
        <v>540</v>
      </c>
      <c r="M146" s="1" t="n">
        <v>-0.56907</v>
      </c>
      <c r="N146" s="1" t="n">
        <v>-1.47942</v>
      </c>
      <c r="O146" s="5" t="n">
        <f aca="false">-((RIGHT(F146,2)/60)+MID(F146,2,FIND(":",F146)-2))</f>
        <v>-104.066666666667</v>
      </c>
      <c r="P146" s="5" t="n">
        <f aca="false">IF(LEFT(G146)="S",-1,1)*((RIGHT(G146,2)/60)+MID(G146,2,FIND(":",G146)-2))</f>
        <v>19.5333333333333</v>
      </c>
      <c r="Q146" s="15" t="str">
        <f aca="false">IF(B146="Zea mays ssp. mays","No","Yes")</f>
        <v>Yes</v>
      </c>
      <c r="R146" s="2"/>
      <c r="U146" s="2"/>
      <c r="V146" s="0"/>
    </row>
    <row r="147" customFormat="false" ht="12.95" hidden="false" customHeight="true" outlineLevel="0" collapsed="false">
      <c r="A147" s="1" t="n">
        <v>146</v>
      </c>
      <c r="B147" s="1" t="s">
        <v>25</v>
      </c>
      <c r="C147" s="17" t="s">
        <v>385</v>
      </c>
      <c r="D147" s="3" t="s">
        <v>544</v>
      </c>
      <c r="E147" s="1" t="s">
        <v>544</v>
      </c>
      <c r="F147" s="13" t="s">
        <v>545</v>
      </c>
      <c r="G147" s="14" t="s">
        <v>546</v>
      </c>
      <c r="H147" s="13" t="n">
        <v>1385</v>
      </c>
      <c r="I147" s="1" t="s">
        <v>29</v>
      </c>
      <c r="J147" s="1" t="s">
        <v>30</v>
      </c>
      <c r="K147" s="1" t="s">
        <v>24</v>
      </c>
      <c r="L147" s="1" t="s">
        <v>540</v>
      </c>
      <c r="M147" s="1" t="n">
        <v>-0.35919</v>
      </c>
      <c r="N147" s="1" t="n">
        <v>-0.87412</v>
      </c>
      <c r="O147" s="5" t="n">
        <f aca="false">-((RIGHT(F147,2)/60)+MID(F147,2,FIND(":",F147)-2))</f>
        <v>-104.416666666667</v>
      </c>
      <c r="P147" s="5" t="n">
        <f aca="false">IF(LEFT(G147)="S",-1,1)*((RIGHT(G147,2)/60)+MID(G147,2,FIND(":",G147)-2))</f>
        <v>20.6333333333333</v>
      </c>
      <c r="Q147" s="15" t="str">
        <f aca="false">IF(B147="Zea mays ssp. mays","No","Yes")</f>
        <v>Yes</v>
      </c>
      <c r="R147" s="2"/>
      <c r="U147" s="2"/>
      <c r="V147" s="0"/>
    </row>
    <row r="148" customFormat="false" ht="12.95" hidden="false" customHeight="true" outlineLevel="0" collapsed="false">
      <c r="A148" s="1" t="n">
        <v>147</v>
      </c>
      <c r="B148" s="1" t="s">
        <v>17</v>
      </c>
      <c r="C148" s="17" t="s">
        <v>385</v>
      </c>
      <c r="D148" s="3" t="s">
        <v>547</v>
      </c>
      <c r="E148" s="1" t="s">
        <v>547</v>
      </c>
      <c r="F148" s="13" t="s">
        <v>548</v>
      </c>
      <c r="G148" s="14" t="s">
        <v>549</v>
      </c>
      <c r="H148" s="13" t="n">
        <v>1760</v>
      </c>
      <c r="I148" s="1" t="s">
        <v>55</v>
      </c>
      <c r="J148" s="1" t="s">
        <v>23</v>
      </c>
      <c r="K148" s="1" t="s">
        <v>24</v>
      </c>
      <c r="L148" s="1" t="s">
        <v>38</v>
      </c>
      <c r="M148" s="1" t="n">
        <v>-1.04676</v>
      </c>
      <c r="N148" s="1" t="n">
        <v>-2.09142</v>
      </c>
      <c r="O148" s="5" t="n">
        <f aca="false">-((RIGHT(F148,2)/60)+MID(F148,2,FIND(":",F148)-2))</f>
        <v>-102.1</v>
      </c>
      <c r="P148" s="5" t="n">
        <f aca="false">IF(LEFT(G148)="S",-1,1)*((RIGHT(G148,2)/60)+MID(G148,2,FIND(":",G148)-2))</f>
        <v>20.2</v>
      </c>
      <c r="Q148" s="15" t="str">
        <f aca="false">IF(B148="Zea mays ssp. mays","No","Yes")</f>
        <v>Yes</v>
      </c>
      <c r="R148" s="2"/>
      <c r="U148" s="2"/>
      <c r="V148" s="0"/>
    </row>
    <row r="149" customFormat="false" ht="12.95" hidden="false" customHeight="true" outlineLevel="0" collapsed="false">
      <c r="A149" s="1" t="n">
        <v>148</v>
      </c>
      <c r="B149" s="1" t="s">
        <v>25</v>
      </c>
      <c r="C149" s="17" t="s">
        <v>385</v>
      </c>
      <c r="D149" s="3" t="s">
        <v>550</v>
      </c>
      <c r="E149" s="1" t="s">
        <v>550</v>
      </c>
      <c r="F149" s="13" t="s">
        <v>551</v>
      </c>
      <c r="G149" s="14" t="s">
        <v>552</v>
      </c>
      <c r="H149" s="13" t="n">
        <v>1140</v>
      </c>
      <c r="I149" s="1" t="s">
        <v>29</v>
      </c>
      <c r="J149" s="1" t="s">
        <v>30</v>
      </c>
      <c r="K149" s="1" t="s">
        <v>24</v>
      </c>
      <c r="L149" s="1" t="s">
        <v>540</v>
      </c>
      <c r="M149" s="1" t="n">
        <v>-1.00046</v>
      </c>
      <c r="N149" s="1" t="n">
        <v>-0.84476</v>
      </c>
      <c r="O149" s="5" t="n">
        <f aca="false">-((RIGHT(F149,2)/60)+MID(F149,2,FIND(":",F149)-2))</f>
        <v>-104.15</v>
      </c>
      <c r="P149" s="5" t="n">
        <f aca="false">IF(LEFT(G149)="S",-1,1)*((RIGHT(G149,2)/60)+MID(G149,2,FIND(":",G149)-2))</f>
        <v>19.9166666666667</v>
      </c>
      <c r="Q149" s="15" t="str">
        <f aca="false">IF(B149="Zea mays ssp. mays","No","Yes")</f>
        <v>Yes</v>
      </c>
      <c r="R149" s="2"/>
      <c r="U149" s="2"/>
      <c r="V149" s="0"/>
    </row>
    <row r="150" customFormat="false" ht="12.95" hidden="false" customHeight="true" outlineLevel="0" collapsed="false">
      <c r="A150" s="1" t="n">
        <v>149</v>
      </c>
      <c r="B150" s="1" t="s">
        <v>17</v>
      </c>
      <c r="C150" s="17" t="s">
        <v>385</v>
      </c>
      <c r="D150" s="3" t="s">
        <v>553</v>
      </c>
      <c r="E150" s="1" t="s">
        <v>553</v>
      </c>
      <c r="F150" s="13" t="s">
        <v>49</v>
      </c>
      <c r="G150" s="14" t="s">
        <v>37</v>
      </c>
      <c r="H150" s="13" t="n">
        <v>2200</v>
      </c>
      <c r="I150" s="1" t="s">
        <v>22</v>
      </c>
      <c r="J150" s="1" t="s">
        <v>23</v>
      </c>
      <c r="K150" s="1" t="s">
        <v>24</v>
      </c>
      <c r="L150" s="1" t="s">
        <v>24</v>
      </c>
      <c r="M150" s="1" t="n">
        <v>-1.31542</v>
      </c>
      <c r="N150" s="1" t="n">
        <v>-2.23747</v>
      </c>
      <c r="O150" s="5" t="n">
        <f aca="false">-((RIGHT(F150,2)/60)+MID(F150,2,FIND(":",F150)-2))</f>
        <v>-98.9833333333333</v>
      </c>
      <c r="P150" s="5" t="n">
        <f aca="false">IF(LEFT(G150)="S",-1,1)*((RIGHT(G150,2)/60)+MID(G150,2,FIND(":",G150)-2))</f>
        <v>19.3666666666667</v>
      </c>
      <c r="Q150" s="15" t="str">
        <f aca="false">IF(B150="Zea mays ssp. mays","No","Yes")</f>
        <v>Yes</v>
      </c>
      <c r="R150" s="2"/>
      <c r="U150" s="2"/>
      <c r="V150" s="0"/>
    </row>
    <row r="151" customFormat="false" ht="12.95" hidden="false" customHeight="true" outlineLevel="0" collapsed="false">
      <c r="A151" s="1" t="n">
        <v>150</v>
      </c>
      <c r="B151" s="1" t="s">
        <v>25</v>
      </c>
      <c r="C151" s="17" t="s">
        <v>385</v>
      </c>
      <c r="D151" s="3" t="s">
        <v>554</v>
      </c>
      <c r="E151" s="1" t="s">
        <v>554</v>
      </c>
      <c r="F151" s="13" t="s">
        <v>555</v>
      </c>
      <c r="G151" s="14" t="s">
        <v>556</v>
      </c>
      <c r="H151" s="13" t="n">
        <v>1120</v>
      </c>
      <c r="I151" s="1" t="s">
        <v>29</v>
      </c>
      <c r="J151" s="1" t="s">
        <v>30</v>
      </c>
      <c r="K151" s="1" t="s">
        <v>24</v>
      </c>
      <c r="L151" s="1" t="s">
        <v>97</v>
      </c>
      <c r="M151" s="1" t="n">
        <v>-0.53118</v>
      </c>
      <c r="N151" s="1" t="n">
        <v>-1.4768</v>
      </c>
      <c r="O151" s="5" t="n">
        <f aca="false">-((RIGHT(F151,2)/60)+MID(F151,2,FIND(":",F151)-2))</f>
        <v>-97.0333333333333</v>
      </c>
      <c r="P151" s="5" t="n">
        <f aca="false">IF(LEFT(G151)="S",-1,1)*((RIGHT(G151,2)/60)+MID(G151,2,FIND(":",G151)-2))</f>
        <v>16.3333333333333</v>
      </c>
      <c r="Q151" s="15" t="str">
        <f aca="false">IF(B151="Zea mays ssp. mays","No","Yes")</f>
        <v>Yes</v>
      </c>
      <c r="R151" s="2"/>
      <c r="U151" s="2"/>
      <c r="V151" s="0"/>
    </row>
    <row r="152" customFormat="false" ht="12.95" hidden="false" customHeight="true" outlineLevel="0" collapsed="false">
      <c r="A152" s="1" t="n">
        <v>151</v>
      </c>
      <c r="B152" s="1" t="s">
        <v>25</v>
      </c>
      <c r="C152" s="17" t="s">
        <v>385</v>
      </c>
      <c r="D152" s="3" t="s">
        <v>557</v>
      </c>
      <c r="E152" s="1" t="s">
        <v>557</v>
      </c>
      <c r="F152" s="13" t="s">
        <v>558</v>
      </c>
      <c r="G152" s="14" t="s">
        <v>559</v>
      </c>
      <c r="H152" s="13" t="n">
        <v>1580</v>
      </c>
      <c r="I152" s="1" t="s">
        <v>29</v>
      </c>
      <c r="J152" s="1" t="s">
        <v>30</v>
      </c>
      <c r="K152" s="1" t="s">
        <v>24</v>
      </c>
      <c r="L152" s="1" t="s">
        <v>560</v>
      </c>
      <c r="M152" s="1" t="n">
        <v>-1.49946</v>
      </c>
      <c r="N152" s="1" t="n">
        <v>-2.25144</v>
      </c>
      <c r="O152" s="5" t="n">
        <f aca="false">-((RIGHT(F152,2)/60)+MID(F152,2,FIND(":",F152)-2))</f>
        <v>-99.0333333333333</v>
      </c>
      <c r="P152" s="5" t="n">
        <f aca="false">IF(LEFT(G152)="S",-1,1)*((RIGHT(G152,2)/60)+MID(G152,2,FIND(":",G152)-2))</f>
        <v>18.9666666666667</v>
      </c>
      <c r="Q152" s="15" t="str">
        <f aca="false">IF(B152="Zea mays ssp. mays","No","Yes")</f>
        <v>Yes</v>
      </c>
      <c r="R152" s="2"/>
      <c r="U152" s="2"/>
      <c r="V152" s="0"/>
    </row>
    <row r="153" customFormat="false" ht="12.95" hidden="false" customHeight="true" outlineLevel="0" collapsed="false">
      <c r="A153" s="1" t="n">
        <v>152</v>
      </c>
      <c r="B153" s="1" t="s">
        <v>25</v>
      </c>
      <c r="C153" s="17" t="s">
        <v>385</v>
      </c>
      <c r="D153" s="3" t="s">
        <v>561</v>
      </c>
      <c r="E153" s="1" t="s">
        <v>561</v>
      </c>
      <c r="F153" s="13" t="s">
        <v>562</v>
      </c>
      <c r="G153" s="14" t="s">
        <v>95</v>
      </c>
      <c r="H153" s="13" t="n">
        <v>625</v>
      </c>
      <c r="I153" s="1" t="s">
        <v>29</v>
      </c>
      <c r="J153" s="1" t="s">
        <v>30</v>
      </c>
      <c r="K153" s="1" t="s">
        <v>24</v>
      </c>
      <c r="L153" s="1" t="s">
        <v>31</v>
      </c>
      <c r="M153" s="1" t="n">
        <v>-0.90482</v>
      </c>
      <c r="N153" s="1" t="n">
        <v>-1.66813</v>
      </c>
      <c r="O153" s="5" t="n">
        <f aca="false">-((RIGHT(F153,2)/60)+MID(F153,2,FIND(":",F153)-2))</f>
        <v>-99.2833333333333</v>
      </c>
      <c r="P153" s="5" t="n">
        <f aca="false">IF(LEFT(G153)="S",-1,1)*((RIGHT(G153,2)/60)+MID(G153,2,FIND(":",G153)-2))</f>
        <v>17</v>
      </c>
      <c r="Q153" s="15" t="str">
        <f aca="false">IF(B153="Zea mays ssp. mays","No","Yes")</f>
        <v>Yes</v>
      </c>
      <c r="R153" s="2"/>
      <c r="U153" s="2"/>
      <c r="V153" s="0"/>
    </row>
    <row r="154" customFormat="false" ht="12.95" hidden="false" customHeight="true" outlineLevel="0" collapsed="false">
      <c r="A154" s="1" t="n">
        <v>153</v>
      </c>
      <c r="B154" s="1" t="s">
        <v>25</v>
      </c>
      <c r="C154" s="17" t="s">
        <v>385</v>
      </c>
      <c r="D154" s="3" t="s">
        <v>563</v>
      </c>
      <c r="E154" s="1" t="s">
        <v>563</v>
      </c>
      <c r="F154" s="13" t="s">
        <v>564</v>
      </c>
      <c r="G154" s="14" t="s">
        <v>565</v>
      </c>
      <c r="H154" s="13" t="n">
        <v>420</v>
      </c>
      <c r="I154" s="1" t="s">
        <v>29</v>
      </c>
      <c r="J154" s="1" t="s">
        <v>30</v>
      </c>
      <c r="K154" s="1" t="s">
        <v>24</v>
      </c>
      <c r="L154" s="1" t="s">
        <v>31</v>
      </c>
      <c r="M154" s="1" t="n">
        <v>-1.0342</v>
      </c>
      <c r="N154" s="1" t="n">
        <v>-1.37685</v>
      </c>
      <c r="O154" s="5" t="n">
        <f aca="false">-((RIGHT(F154,2)/60)+MID(F154,2,FIND(":",F154)-2))</f>
        <v>-99.5166666666667</v>
      </c>
      <c r="P154" s="5" t="n">
        <f aca="false">IF(LEFT(G154)="S",-1,1)*((RIGHT(G154,2)/60)+MID(G154,2,FIND(":",G154)-2))</f>
        <v>17.1833333333333</v>
      </c>
      <c r="Q154" s="15" t="str">
        <f aca="false">IF(B154="Zea mays ssp. mays","No","Yes")</f>
        <v>Yes</v>
      </c>
      <c r="R154" s="2"/>
      <c r="U154" s="2"/>
      <c r="V154" s="0"/>
    </row>
    <row r="155" customFormat="false" ht="12.95" hidden="false" customHeight="true" outlineLevel="0" collapsed="false">
      <c r="A155" s="1" t="n">
        <v>154</v>
      </c>
      <c r="B155" s="1" t="s">
        <v>25</v>
      </c>
      <c r="C155" s="17" t="s">
        <v>385</v>
      </c>
      <c r="D155" s="3" t="s">
        <v>566</v>
      </c>
      <c r="E155" s="1" t="s">
        <v>566</v>
      </c>
      <c r="F155" s="13" t="s">
        <v>567</v>
      </c>
      <c r="G155" s="14" t="s">
        <v>114</v>
      </c>
      <c r="H155" s="13" t="n">
        <v>1420</v>
      </c>
      <c r="I155" s="1" t="s">
        <v>29</v>
      </c>
      <c r="J155" s="1" t="s">
        <v>30</v>
      </c>
      <c r="K155" s="1" t="s">
        <v>24</v>
      </c>
      <c r="L155" s="1" t="s">
        <v>24</v>
      </c>
      <c r="M155" s="1" t="n">
        <v>-1.00978</v>
      </c>
      <c r="N155" s="1" t="n">
        <v>-0.99978</v>
      </c>
      <c r="O155" s="5" t="n">
        <f aca="false">-((RIGHT(F155,2)/60)+MID(F155,2,FIND(":",F155)-2))</f>
        <v>-100.266666666667</v>
      </c>
      <c r="P155" s="5" t="n">
        <f aca="false">IF(LEFT(G155)="S",-1,1)*((RIGHT(G155,2)/60)+MID(G155,2,FIND(":",G155)-2))</f>
        <v>19.0833333333333</v>
      </c>
      <c r="Q155" s="15" t="str">
        <f aca="false">IF(B155="Zea mays ssp. mays","No","Yes")</f>
        <v>Yes</v>
      </c>
      <c r="R155" s="2"/>
      <c r="U155" s="2"/>
      <c r="V155" s="0"/>
    </row>
    <row r="156" customFormat="false" ht="12.95" hidden="false" customHeight="true" outlineLevel="0" collapsed="false">
      <c r="A156" s="1" t="n">
        <v>155</v>
      </c>
      <c r="B156" s="1" t="s">
        <v>17</v>
      </c>
      <c r="C156" s="17" t="s">
        <v>385</v>
      </c>
      <c r="D156" s="3" t="s">
        <v>568</v>
      </c>
      <c r="E156" s="1" t="s">
        <v>568</v>
      </c>
      <c r="F156" s="13" t="s">
        <v>569</v>
      </c>
      <c r="G156" s="14" t="s">
        <v>104</v>
      </c>
      <c r="H156" s="13" t="n">
        <v>1790</v>
      </c>
      <c r="I156" s="1" t="s">
        <v>55</v>
      </c>
      <c r="J156" s="1" t="s">
        <v>23</v>
      </c>
      <c r="K156" s="1" t="s">
        <v>24</v>
      </c>
      <c r="L156" s="1" t="s">
        <v>38</v>
      </c>
      <c r="M156" s="1" t="n">
        <v>-1.23029</v>
      </c>
      <c r="N156" s="1" t="n">
        <v>-2.36609</v>
      </c>
      <c r="O156" s="5" t="n">
        <f aca="false">-((RIGHT(F156,2)/60)+MID(F156,2,FIND(":",F156)-2))</f>
        <v>-101.15</v>
      </c>
      <c r="P156" s="5" t="n">
        <f aca="false">IF(LEFT(G156)="S",-1,1)*((RIGHT(G156,2)/60)+MID(G156,2,FIND(":",G156)-2))</f>
        <v>20.0166666666667</v>
      </c>
      <c r="Q156" s="15" t="str">
        <f aca="false">IF(B156="Zea mays ssp. mays","No","Yes")</f>
        <v>Yes</v>
      </c>
      <c r="R156" s="2"/>
      <c r="U156" s="2"/>
      <c r="V156" s="0"/>
    </row>
    <row r="157" customFormat="false" ht="12.95" hidden="false" customHeight="true" outlineLevel="0" collapsed="false">
      <c r="A157" s="1" t="n">
        <v>156</v>
      </c>
      <c r="B157" s="1" t="s">
        <v>17</v>
      </c>
      <c r="C157" s="17" t="s">
        <v>385</v>
      </c>
      <c r="D157" s="3" t="s">
        <v>570</v>
      </c>
      <c r="E157" s="1" t="s">
        <v>570</v>
      </c>
      <c r="F157" s="13" t="s">
        <v>423</v>
      </c>
      <c r="G157" s="14" t="s">
        <v>571</v>
      </c>
      <c r="H157" s="13" t="n">
        <v>1810</v>
      </c>
      <c r="I157" s="1" t="s">
        <v>55</v>
      </c>
      <c r="J157" s="1" t="s">
        <v>23</v>
      </c>
      <c r="K157" s="1" t="s">
        <v>24</v>
      </c>
      <c r="L157" s="1" t="s">
        <v>38</v>
      </c>
      <c r="M157" s="1" t="n">
        <v>-0.73126</v>
      </c>
      <c r="N157" s="1" t="n">
        <v>-2.17864</v>
      </c>
      <c r="O157" s="5" t="n">
        <f aca="false">-((RIGHT(F157,2)/60)+MID(F157,2,FIND(":",F157)-2))</f>
        <v>-101.316666666667</v>
      </c>
      <c r="P157" s="5" t="n">
        <f aca="false">IF(LEFT(G157)="S",-1,1)*((RIGHT(G157,2)/60)+MID(G157,2,FIND(":",G157)-2))</f>
        <v>19.9666666666667</v>
      </c>
      <c r="Q157" s="15" t="str">
        <f aca="false">IF(B157="Zea mays ssp. mays","No","Yes")</f>
        <v>Yes</v>
      </c>
      <c r="R157" s="2"/>
      <c r="U157" s="2"/>
      <c r="V157" s="0"/>
    </row>
    <row r="158" customFormat="false" ht="12.95" hidden="false" customHeight="true" outlineLevel="0" collapsed="false">
      <c r="A158" s="1" t="n">
        <v>157</v>
      </c>
      <c r="B158" s="1" t="s">
        <v>25</v>
      </c>
      <c r="C158" s="17" t="s">
        <v>385</v>
      </c>
      <c r="D158" s="3" t="s">
        <v>572</v>
      </c>
      <c r="E158" s="1" t="s">
        <v>572</v>
      </c>
      <c r="F158" s="13" t="s">
        <v>573</v>
      </c>
      <c r="G158" s="14" t="s">
        <v>574</v>
      </c>
      <c r="H158" s="13" t="n">
        <v>1100</v>
      </c>
      <c r="I158" s="1" t="s">
        <v>29</v>
      </c>
      <c r="J158" s="1" t="s">
        <v>30</v>
      </c>
      <c r="K158" s="1" t="s">
        <v>24</v>
      </c>
      <c r="L158" s="1" t="s">
        <v>575</v>
      </c>
      <c r="M158" s="1" t="n">
        <v>-1.12216</v>
      </c>
      <c r="N158" s="1" t="n">
        <v>-1.29104</v>
      </c>
      <c r="O158" s="5" t="n">
        <f aca="false">-((RIGHT(F158,2)/60)+MID(F158,2,FIND(":",F158)-2))</f>
        <v>-104.033333333333</v>
      </c>
      <c r="P158" s="5" t="n">
        <f aca="false">IF(LEFT(G158)="S",-1,1)*((RIGHT(G158,2)/60)+MID(G158,2,FIND(":",G158)-2))</f>
        <v>19.45</v>
      </c>
      <c r="Q158" s="15" t="str">
        <f aca="false">IF(B158="Zea mays ssp. mays","No","Yes")</f>
        <v>Yes</v>
      </c>
      <c r="R158" s="2"/>
      <c r="U158" s="2"/>
      <c r="V158" s="0"/>
    </row>
    <row r="159" customFormat="false" ht="12.95" hidden="false" customHeight="true" outlineLevel="0" collapsed="false">
      <c r="A159" s="1" t="n">
        <v>158</v>
      </c>
      <c r="B159" s="1" t="s">
        <v>121</v>
      </c>
      <c r="C159" s="17" t="s">
        <v>385</v>
      </c>
      <c r="D159" s="3" t="s">
        <v>576</v>
      </c>
      <c r="E159" s="1" t="s">
        <v>96</v>
      </c>
      <c r="F159" s="13" t="s">
        <v>577</v>
      </c>
      <c r="G159" s="14" t="s">
        <v>578</v>
      </c>
      <c r="H159" s="13" t="n">
        <v>2620</v>
      </c>
      <c r="I159" s="1" t="s">
        <v>579</v>
      </c>
      <c r="J159" s="1" t="s">
        <v>212</v>
      </c>
      <c r="K159" s="1" t="s">
        <v>24</v>
      </c>
      <c r="L159" s="1" t="s">
        <v>96</v>
      </c>
      <c r="M159" s="1" t="n">
        <v>0.30409</v>
      </c>
      <c r="N159" s="1" t="n">
        <v>-0.68709</v>
      </c>
      <c r="O159" s="5" t="n">
        <f aca="false">-((RIGHT(F159,2)/60)+MID(F159,2,FIND(":",F159)-2))</f>
        <v>-99.65</v>
      </c>
      <c r="P159" s="5" t="n">
        <f aca="false">IF(LEFT(G159)="S",-1,1)*((RIGHT(G159,2)/60)+MID(G159,2,FIND(":",G159)-2))</f>
        <v>19.3</v>
      </c>
      <c r="Q159" s="15" t="str">
        <f aca="false">IF(B159="Zea mays ssp. mays","No","Yes")</f>
        <v>No</v>
      </c>
      <c r="R159" s="18"/>
      <c r="U159" s="2"/>
      <c r="V159" s="0"/>
    </row>
    <row r="160" customFormat="false" ht="12.95" hidden="false" customHeight="true" outlineLevel="0" collapsed="false">
      <c r="A160" s="1" t="n">
        <v>159</v>
      </c>
      <c r="B160" s="1" t="s">
        <v>121</v>
      </c>
      <c r="C160" s="17" t="s">
        <v>385</v>
      </c>
      <c r="D160" s="3" t="s">
        <v>580</v>
      </c>
      <c r="E160" s="1" t="s">
        <v>96</v>
      </c>
      <c r="F160" s="13" t="s">
        <v>581</v>
      </c>
      <c r="G160" s="14" t="s">
        <v>582</v>
      </c>
      <c r="H160" s="13" t="n">
        <v>2652</v>
      </c>
      <c r="I160" s="1" t="s">
        <v>583</v>
      </c>
      <c r="J160" s="1" t="s">
        <v>212</v>
      </c>
      <c r="K160" s="1" t="s">
        <v>24</v>
      </c>
      <c r="L160" s="1" t="s">
        <v>96</v>
      </c>
      <c r="M160" s="1" t="n">
        <v>0.22836</v>
      </c>
      <c r="N160" s="1" t="n">
        <v>-0.53891</v>
      </c>
      <c r="O160" s="5" t="n">
        <f aca="false">-((RIGHT(F160,2)/60)+MID(F160,2,FIND(":",F160)-2))</f>
        <v>-99.6666666666667</v>
      </c>
      <c r="P160" s="5" t="n">
        <f aca="false">IF(LEFT(G160)="S",-1,1)*((RIGHT(G160,2)/60)+MID(G160,2,FIND(":",G160)-2))</f>
        <v>19.2833333333333</v>
      </c>
      <c r="Q160" s="15" t="str">
        <f aca="false">IF(B160="Zea mays ssp. mays","No","Yes")</f>
        <v>No</v>
      </c>
      <c r="R160" s="18"/>
      <c r="U160" s="2"/>
      <c r="V160" s="0"/>
    </row>
    <row r="161" customFormat="false" ht="12.95" hidden="false" customHeight="true" outlineLevel="0" collapsed="false">
      <c r="A161" s="1" t="n">
        <v>160</v>
      </c>
      <c r="B161" s="1" t="s">
        <v>121</v>
      </c>
      <c r="C161" s="17" t="s">
        <v>385</v>
      </c>
      <c r="D161" s="3" t="s">
        <v>584</v>
      </c>
      <c r="E161" s="1" t="s">
        <v>96</v>
      </c>
      <c r="F161" s="13" t="s">
        <v>109</v>
      </c>
      <c r="G161" s="14" t="s">
        <v>44</v>
      </c>
      <c r="H161" s="13" t="n">
        <v>2100</v>
      </c>
      <c r="I161" s="1" t="s">
        <v>585</v>
      </c>
      <c r="J161" s="1" t="s">
        <v>212</v>
      </c>
      <c r="K161" s="1" t="s">
        <v>24</v>
      </c>
      <c r="L161" s="1" t="s">
        <v>96</v>
      </c>
      <c r="M161" s="1" t="n">
        <v>0.01007</v>
      </c>
      <c r="N161" s="1" t="n">
        <v>0.05721</v>
      </c>
      <c r="O161" s="5" t="n">
        <f aca="false">-((RIGHT(F161,2)/60)+MID(F161,2,FIND(":",F161)-2))</f>
        <v>-101.6</v>
      </c>
      <c r="P161" s="5" t="n">
        <f aca="false">IF(LEFT(G161)="S",-1,1)*((RIGHT(G161,2)/60)+MID(G161,2,FIND(":",G161)-2))</f>
        <v>19.5</v>
      </c>
      <c r="Q161" s="15" t="str">
        <f aca="false">IF(B161="Zea mays ssp. mays","No","Yes")</f>
        <v>No</v>
      </c>
      <c r="R161" s="18"/>
      <c r="U161" s="2"/>
      <c r="V161" s="0"/>
    </row>
    <row r="162" customFormat="false" ht="12.95" hidden="false" customHeight="true" outlineLevel="0" collapsed="false">
      <c r="A162" s="1" t="n">
        <v>161</v>
      </c>
      <c r="B162" s="1" t="s">
        <v>121</v>
      </c>
      <c r="C162" s="17" t="s">
        <v>385</v>
      </c>
      <c r="D162" s="3" t="s">
        <v>586</v>
      </c>
      <c r="E162" s="1" t="s">
        <v>96</v>
      </c>
      <c r="F162" s="13" t="s">
        <v>587</v>
      </c>
      <c r="G162" s="14" t="s">
        <v>588</v>
      </c>
      <c r="H162" s="13" t="n">
        <v>1645</v>
      </c>
      <c r="I162" s="1" t="s">
        <v>589</v>
      </c>
      <c r="J162" s="1" t="s">
        <v>212</v>
      </c>
      <c r="K162" s="1" t="s">
        <v>24</v>
      </c>
      <c r="L162" s="1" t="s">
        <v>96</v>
      </c>
      <c r="M162" s="1" t="n">
        <v>0.0886</v>
      </c>
      <c r="N162" s="1" t="n">
        <v>0.00447</v>
      </c>
      <c r="O162" s="5" t="n">
        <f aca="false">-((RIGHT(F162,2)/60)+MID(F162,2,FIND(":",F162)-2))</f>
        <v>-101.95</v>
      </c>
      <c r="P162" s="5" t="n">
        <f aca="false">IF(LEFT(G162)="S",-1,1)*((RIGHT(G162,2)/60)+MID(G162,2,FIND(":",G162)-2))</f>
        <v>20.1</v>
      </c>
      <c r="Q162" s="15" t="str">
        <f aca="false">IF(B162="Zea mays ssp. mays","No","Yes")</f>
        <v>No</v>
      </c>
      <c r="R162" s="18"/>
      <c r="U162" s="2"/>
      <c r="V162" s="0"/>
    </row>
    <row r="163" customFormat="false" ht="12.95" hidden="false" customHeight="true" outlineLevel="0" collapsed="false">
      <c r="A163" s="1" t="n">
        <v>162</v>
      </c>
      <c r="B163" s="1" t="s">
        <v>121</v>
      </c>
      <c r="C163" s="17" t="s">
        <v>385</v>
      </c>
      <c r="D163" s="3" t="s">
        <v>590</v>
      </c>
      <c r="E163" s="1" t="s">
        <v>96</v>
      </c>
      <c r="F163" s="13" t="s">
        <v>591</v>
      </c>
      <c r="G163" s="14" t="s">
        <v>592</v>
      </c>
      <c r="H163" s="13" t="n">
        <v>1095</v>
      </c>
      <c r="I163" s="1" t="s">
        <v>593</v>
      </c>
      <c r="J163" s="1" t="s">
        <v>170</v>
      </c>
      <c r="K163" s="1" t="s">
        <v>24</v>
      </c>
      <c r="L163" s="1" t="s">
        <v>96</v>
      </c>
      <c r="M163" s="1" t="n">
        <v>0.53891</v>
      </c>
      <c r="N163" s="1" t="n">
        <v>0.11684</v>
      </c>
      <c r="O163" s="5" t="n">
        <f aca="false">-((RIGHT(F163,2)/60)+MID(F163,2,FIND(":",F163)-2))</f>
        <v>-104.433333333333</v>
      </c>
      <c r="P163" s="5" t="n">
        <f aca="false">IF(LEFT(G163)="S",-1,1)*((RIGHT(G163,2)/60)+MID(G163,2,FIND(":",G163)-2))</f>
        <v>21.1</v>
      </c>
      <c r="Q163" s="15" t="str">
        <f aca="false">IF(B163="Zea mays ssp. mays","No","Yes")</f>
        <v>No</v>
      </c>
      <c r="R163" s="18"/>
      <c r="U163" s="2"/>
      <c r="V163" s="0"/>
    </row>
    <row r="164" customFormat="false" ht="12.95" hidden="false" customHeight="true" outlineLevel="0" collapsed="false">
      <c r="A164" s="1" t="n">
        <v>163</v>
      </c>
      <c r="B164" s="1" t="s">
        <v>121</v>
      </c>
      <c r="C164" s="17" t="s">
        <v>385</v>
      </c>
      <c r="D164" s="3" t="s">
        <v>594</v>
      </c>
      <c r="E164" s="1" t="s">
        <v>96</v>
      </c>
      <c r="F164" s="13" t="s">
        <v>595</v>
      </c>
      <c r="G164" s="14" t="s">
        <v>596</v>
      </c>
      <c r="H164" s="13" t="n">
        <v>1000</v>
      </c>
      <c r="I164" s="1" t="s">
        <v>597</v>
      </c>
      <c r="J164" s="1" t="s">
        <v>170</v>
      </c>
      <c r="K164" s="1" t="s">
        <v>24</v>
      </c>
      <c r="L164" s="1" t="s">
        <v>96</v>
      </c>
      <c r="M164" s="1" t="n">
        <v>0.58767</v>
      </c>
      <c r="N164" s="1" t="n">
        <v>0.2737</v>
      </c>
      <c r="O164" s="5" t="n">
        <f aca="false">-((RIGHT(F164,2)/60)+MID(F164,2,FIND(":",F164)-2))</f>
        <v>-104.133333333333</v>
      </c>
      <c r="P164" s="5" t="n">
        <f aca="false">IF(LEFT(G164)="S",-1,1)*((RIGHT(G164,2)/60)+MID(G164,2,FIND(":",G164)-2))</f>
        <v>21.3833333333333</v>
      </c>
      <c r="Q164" s="15" t="str">
        <f aca="false">IF(B164="Zea mays ssp. mays","No","Yes")</f>
        <v>No</v>
      </c>
      <c r="R164" s="18"/>
      <c r="U164" s="2"/>
      <c r="V164" s="0"/>
    </row>
    <row r="165" customFormat="false" ht="12.95" hidden="false" customHeight="true" outlineLevel="0" collapsed="false">
      <c r="A165" s="1" t="n">
        <v>164</v>
      </c>
      <c r="B165" s="1" t="s">
        <v>121</v>
      </c>
      <c r="C165" s="17" t="s">
        <v>385</v>
      </c>
      <c r="D165" s="3" t="s">
        <v>598</v>
      </c>
      <c r="E165" s="1" t="s">
        <v>96</v>
      </c>
      <c r="F165" s="13" t="s">
        <v>599</v>
      </c>
      <c r="G165" s="14" t="s">
        <v>600</v>
      </c>
      <c r="H165" s="13" t="n">
        <v>46</v>
      </c>
      <c r="I165" s="1" t="s">
        <v>601</v>
      </c>
      <c r="J165" s="1" t="s">
        <v>170</v>
      </c>
      <c r="K165" s="1" t="s">
        <v>24</v>
      </c>
      <c r="L165" s="1" t="s">
        <v>96</v>
      </c>
      <c r="M165" s="1" t="n">
        <v>0.66945</v>
      </c>
      <c r="N165" s="1" t="n">
        <v>0.3518</v>
      </c>
      <c r="O165" s="5" t="n">
        <f aca="false">-((RIGHT(F165,2)/60)+MID(F165,2,FIND(":",F165)-2))</f>
        <v>-105.3</v>
      </c>
      <c r="P165" s="5" t="n">
        <f aca="false">IF(LEFT(G165)="S",-1,1)*((RIGHT(G165,2)/60)+MID(G165,2,FIND(":",G165)-2))</f>
        <v>21.95</v>
      </c>
      <c r="Q165" s="15" t="str">
        <f aca="false">IF(B165="Zea mays ssp. mays","No","Yes")</f>
        <v>No</v>
      </c>
      <c r="R165" s="18"/>
      <c r="U165" s="2"/>
      <c r="V165" s="0"/>
    </row>
    <row r="166" customFormat="false" ht="12.95" hidden="false" customHeight="true" outlineLevel="0" collapsed="false">
      <c r="A166" s="1" t="n">
        <v>165</v>
      </c>
      <c r="B166" s="1" t="s">
        <v>121</v>
      </c>
      <c r="C166" s="17" t="s">
        <v>385</v>
      </c>
      <c r="D166" s="3" t="s">
        <v>602</v>
      </c>
      <c r="E166" s="1" t="s">
        <v>96</v>
      </c>
      <c r="F166" s="13" t="s">
        <v>599</v>
      </c>
      <c r="G166" s="14" t="s">
        <v>603</v>
      </c>
      <c r="H166" s="13" t="n">
        <v>46</v>
      </c>
      <c r="I166" s="1" t="s">
        <v>604</v>
      </c>
      <c r="J166" s="1" t="s">
        <v>170</v>
      </c>
      <c r="K166" s="1" t="s">
        <v>24</v>
      </c>
      <c r="L166" s="1" t="s">
        <v>96</v>
      </c>
      <c r="M166" s="1" t="n">
        <v>-0.88281</v>
      </c>
      <c r="N166" s="1" t="n">
        <v>0.3838</v>
      </c>
      <c r="O166" s="5" t="n">
        <f aca="false">-((RIGHT(F166,2)/60)+MID(F166,2,FIND(":",F166)-2))</f>
        <v>-105.3</v>
      </c>
      <c r="P166" s="5" t="n">
        <f aca="false">IF(LEFT(G166)="S",-1,1)*((RIGHT(G166,2)/60)+MID(G166,2,FIND(":",G166)-2))</f>
        <v>21.9333333333333</v>
      </c>
      <c r="Q166" s="15" t="str">
        <f aca="false">IF(B166="Zea mays ssp. mays","No","Yes")</f>
        <v>No</v>
      </c>
      <c r="R166" s="18"/>
      <c r="U166" s="2"/>
      <c r="V166" s="0"/>
    </row>
    <row r="167" customFormat="false" ht="12.95" hidden="false" customHeight="true" outlineLevel="0" collapsed="false">
      <c r="A167" s="1" t="n">
        <v>166</v>
      </c>
      <c r="B167" s="1" t="s">
        <v>121</v>
      </c>
      <c r="C167" s="17" t="s">
        <v>385</v>
      </c>
      <c r="D167" s="3" t="s">
        <v>605</v>
      </c>
      <c r="E167" s="1" t="s">
        <v>96</v>
      </c>
      <c r="F167" s="13" t="s">
        <v>599</v>
      </c>
      <c r="G167" s="14" t="s">
        <v>603</v>
      </c>
      <c r="H167" s="13" t="n">
        <v>100</v>
      </c>
      <c r="I167" s="1" t="s">
        <v>606</v>
      </c>
      <c r="J167" s="1" t="s">
        <v>170</v>
      </c>
      <c r="K167" s="1" t="s">
        <v>24</v>
      </c>
      <c r="L167" s="1" t="s">
        <v>96</v>
      </c>
      <c r="M167" s="1" t="n">
        <v>0.5769</v>
      </c>
      <c r="N167" s="1" t="n">
        <v>-0.00286</v>
      </c>
      <c r="O167" s="5" t="n">
        <f aca="false">-((RIGHT(F167,2)/60)+MID(F167,2,FIND(":",F167)-2))</f>
        <v>-105.3</v>
      </c>
      <c r="P167" s="5" t="n">
        <f aca="false">IF(LEFT(G167)="S",-1,1)*((RIGHT(G167,2)/60)+MID(G167,2,FIND(":",G167)-2))</f>
        <v>21.9333333333333</v>
      </c>
      <c r="Q167" s="15" t="str">
        <f aca="false">IF(B167="Zea mays ssp. mays","No","Yes")</f>
        <v>No</v>
      </c>
      <c r="R167" s="18"/>
      <c r="U167" s="2"/>
      <c r="V167" s="0"/>
    </row>
    <row r="168" customFormat="false" ht="12.95" hidden="false" customHeight="true" outlineLevel="0" collapsed="false">
      <c r="A168" s="1" t="n">
        <v>167</v>
      </c>
      <c r="B168" s="1" t="s">
        <v>121</v>
      </c>
      <c r="C168" s="17" t="s">
        <v>385</v>
      </c>
      <c r="D168" s="3" t="s">
        <v>607</v>
      </c>
      <c r="E168" s="1" t="s">
        <v>96</v>
      </c>
      <c r="F168" s="13" t="s">
        <v>608</v>
      </c>
      <c r="G168" s="14" t="s">
        <v>600</v>
      </c>
      <c r="H168" s="13" t="n">
        <v>100</v>
      </c>
      <c r="I168" s="1" t="s">
        <v>609</v>
      </c>
      <c r="J168" s="1" t="s">
        <v>170</v>
      </c>
      <c r="K168" s="1" t="s">
        <v>24</v>
      </c>
      <c r="L168" s="1" t="s">
        <v>96</v>
      </c>
      <c r="M168" s="1" t="n">
        <v>-0.52556</v>
      </c>
      <c r="N168" s="1" t="n">
        <v>-0.10998</v>
      </c>
      <c r="O168" s="5" t="n">
        <f aca="false">-((RIGHT(F168,2)/60)+MID(F168,2,FIND(":",F168)-2))</f>
        <v>-105.216666666667</v>
      </c>
      <c r="P168" s="5" t="n">
        <f aca="false">IF(LEFT(G168)="S",-1,1)*((RIGHT(G168,2)/60)+MID(G168,2,FIND(":",G168)-2))</f>
        <v>21.95</v>
      </c>
      <c r="Q168" s="15" t="str">
        <f aca="false">IF(B168="Zea mays ssp. mays","No","Yes")</f>
        <v>No</v>
      </c>
      <c r="R168" s="18"/>
      <c r="U168" s="18"/>
      <c r="V168" s="0"/>
    </row>
    <row r="169" customFormat="false" ht="12.95" hidden="false" customHeight="true" outlineLevel="0" collapsed="false">
      <c r="A169" s="1" t="n">
        <v>168</v>
      </c>
      <c r="B169" s="1" t="s">
        <v>121</v>
      </c>
      <c r="C169" s="17" t="s">
        <v>385</v>
      </c>
      <c r="D169" s="3" t="s">
        <v>610</v>
      </c>
      <c r="E169" s="1" t="s">
        <v>96</v>
      </c>
      <c r="F169" s="13" t="s">
        <v>611</v>
      </c>
      <c r="G169" s="14" t="s">
        <v>612</v>
      </c>
      <c r="H169" s="13" t="n">
        <v>250</v>
      </c>
      <c r="I169" s="1" t="s">
        <v>613</v>
      </c>
      <c r="J169" s="1" t="s">
        <v>170</v>
      </c>
      <c r="K169" s="1" t="s">
        <v>24</v>
      </c>
      <c r="L169" s="1" t="s">
        <v>96</v>
      </c>
      <c r="M169" s="1" t="n">
        <v>0.55337</v>
      </c>
      <c r="N169" s="1" t="n">
        <v>-0.05417</v>
      </c>
      <c r="O169" s="5" t="n">
        <f aca="false">-((RIGHT(F169,2)/60)+MID(F169,2,FIND(":",F169)-2))</f>
        <v>-99.3166666666667</v>
      </c>
      <c r="P169" s="5" t="n">
        <f aca="false">IF(LEFT(G169)="S",-1,1)*((RIGHT(G169,2)/60)+MID(G169,2,FIND(":",G169)-2))</f>
        <v>25.5833333333333</v>
      </c>
      <c r="Q169" s="15" t="str">
        <f aca="false">IF(B169="Zea mays ssp. mays","No","Yes")</f>
        <v>No</v>
      </c>
      <c r="R169" s="18"/>
      <c r="U169" s="18"/>
      <c r="V169" s="0"/>
    </row>
    <row r="170" customFormat="false" ht="12.95" hidden="false" customHeight="true" outlineLevel="0" collapsed="false">
      <c r="A170" s="1" t="n">
        <v>169</v>
      </c>
      <c r="B170" s="1" t="s">
        <v>121</v>
      </c>
      <c r="C170" s="17" t="s">
        <v>385</v>
      </c>
      <c r="D170" s="3" t="s">
        <v>614</v>
      </c>
      <c r="E170" s="1" t="s">
        <v>96</v>
      </c>
      <c r="F170" s="13" t="s">
        <v>615</v>
      </c>
      <c r="G170" s="14" t="s">
        <v>616</v>
      </c>
      <c r="H170" s="13" t="n">
        <v>1640</v>
      </c>
      <c r="I170" s="1" t="s">
        <v>617</v>
      </c>
      <c r="J170" s="1" t="s">
        <v>150</v>
      </c>
      <c r="K170" s="1" t="s">
        <v>24</v>
      </c>
      <c r="L170" s="1" t="s">
        <v>96</v>
      </c>
      <c r="M170" s="1" t="n">
        <v>-0.09602</v>
      </c>
      <c r="N170" s="1" t="n">
        <v>0.16925</v>
      </c>
      <c r="O170" s="5" t="n">
        <f aca="false">-((RIGHT(F170,2)/60)+MID(F170,2,FIND(":",F170)-2))</f>
        <v>-96.8</v>
      </c>
      <c r="P170" s="5" t="n">
        <f aca="false">IF(LEFT(G170)="S",-1,1)*((RIGHT(G170,2)/60)+MID(G170,2,FIND(":",G170)-2))</f>
        <v>17.2</v>
      </c>
      <c r="Q170" s="15" t="str">
        <f aca="false">IF(B170="Zea mays ssp. mays","No","Yes")</f>
        <v>No</v>
      </c>
      <c r="R170" s="15"/>
      <c r="U170" s="18"/>
      <c r="V170" s="0"/>
    </row>
    <row r="171" customFormat="false" ht="12.95" hidden="false" customHeight="true" outlineLevel="0" collapsed="false">
      <c r="A171" s="1" t="n">
        <v>170</v>
      </c>
      <c r="B171" s="1" t="s">
        <v>121</v>
      </c>
      <c r="C171" s="17" t="s">
        <v>385</v>
      </c>
      <c r="D171" s="3" t="s">
        <v>618</v>
      </c>
      <c r="E171" s="1" t="s">
        <v>96</v>
      </c>
      <c r="F171" s="13" t="s">
        <v>619</v>
      </c>
      <c r="G171" s="14" t="s">
        <v>620</v>
      </c>
      <c r="H171" s="13" t="n">
        <v>107</v>
      </c>
      <c r="I171" s="1" t="s">
        <v>621</v>
      </c>
      <c r="J171" s="1" t="s">
        <v>150</v>
      </c>
      <c r="K171" s="1" t="s">
        <v>24</v>
      </c>
      <c r="L171" s="1" t="s">
        <v>96</v>
      </c>
      <c r="M171" s="1" t="n">
        <v>0.26589</v>
      </c>
      <c r="N171" s="1" t="n">
        <v>-0.21638</v>
      </c>
      <c r="O171" s="5" t="n">
        <f aca="false">-((RIGHT(F171,2)/60)+MID(F171,2,FIND(":",F171)-2))</f>
        <v>-94.6166666666667</v>
      </c>
      <c r="P171" s="5" t="n">
        <f aca="false">IF(LEFT(G171)="S",-1,1)*((RIGHT(G171,2)/60)+MID(G171,2,FIND(":",G171)-2))</f>
        <v>16.5666666666667</v>
      </c>
      <c r="Q171" s="15" t="str">
        <f aca="false">IF(B171="Zea mays ssp. mays","No","Yes")</f>
        <v>No</v>
      </c>
      <c r="R171" s="15"/>
      <c r="U171" s="18"/>
      <c r="V171" s="0"/>
    </row>
    <row r="172" customFormat="false" ht="12.95" hidden="false" customHeight="true" outlineLevel="0" collapsed="false">
      <c r="A172" s="1" t="n">
        <v>171</v>
      </c>
      <c r="B172" s="1" t="s">
        <v>121</v>
      </c>
      <c r="C172" s="17" t="s">
        <v>385</v>
      </c>
      <c r="D172" s="3" t="s">
        <v>622</v>
      </c>
      <c r="E172" s="1" t="s">
        <v>96</v>
      </c>
      <c r="F172" s="13" t="s">
        <v>623</v>
      </c>
      <c r="G172" s="14" t="s">
        <v>624</v>
      </c>
      <c r="H172" s="13" t="n">
        <v>2350</v>
      </c>
      <c r="I172" s="1" t="s">
        <v>625</v>
      </c>
      <c r="J172" s="1" t="s">
        <v>212</v>
      </c>
      <c r="K172" s="1" t="s">
        <v>24</v>
      </c>
      <c r="L172" s="1" t="s">
        <v>96</v>
      </c>
      <c r="M172" s="1" t="n">
        <v>-0.30118</v>
      </c>
      <c r="N172" s="1" t="n">
        <v>-0.64978</v>
      </c>
      <c r="O172" s="5" t="n">
        <f aca="false">-((RIGHT(F172,2)/60)+MID(F172,2,FIND(":",F172)-2))</f>
        <v>-96.0166666666667</v>
      </c>
      <c r="P172" s="5" t="n">
        <f aca="false">IF(LEFT(G172)="S",-1,1)*((RIGHT(G172,2)/60)+MID(G172,2,FIND(":",G172)-2))</f>
        <v>17.1333333333333</v>
      </c>
      <c r="Q172" s="15" t="str">
        <f aca="false">IF(B172="Zea mays ssp. mays","No","Yes")</f>
        <v>No</v>
      </c>
      <c r="R172" s="18"/>
      <c r="U172" s="18"/>
      <c r="V172" s="0"/>
    </row>
    <row r="173" customFormat="false" ht="12.95" hidden="false" customHeight="true" outlineLevel="0" collapsed="false">
      <c r="A173" s="1" t="n">
        <v>172</v>
      </c>
      <c r="B173" s="1" t="s">
        <v>121</v>
      </c>
      <c r="C173" s="17" t="s">
        <v>385</v>
      </c>
      <c r="D173" s="3" t="s">
        <v>626</v>
      </c>
      <c r="E173" s="1" t="s">
        <v>96</v>
      </c>
      <c r="F173" s="13" t="s">
        <v>627</v>
      </c>
      <c r="G173" s="14" t="s">
        <v>628</v>
      </c>
      <c r="H173" s="13" t="n">
        <v>2500</v>
      </c>
      <c r="I173" s="1" t="s">
        <v>629</v>
      </c>
      <c r="J173" s="1" t="s">
        <v>212</v>
      </c>
      <c r="K173" s="1" t="s">
        <v>24</v>
      </c>
      <c r="L173" s="1" t="s">
        <v>96</v>
      </c>
      <c r="M173" s="1" t="n">
        <v>-0.07429</v>
      </c>
      <c r="N173" s="1" t="n">
        <v>-0.66517</v>
      </c>
      <c r="O173" s="5" t="n">
        <f aca="false">-((RIGHT(F173,2)/60)+MID(F173,2,FIND(":",F173)-2))</f>
        <v>-97.3666666666667</v>
      </c>
      <c r="P173" s="5" t="n">
        <f aca="false">IF(LEFT(G173)="S",-1,1)*((RIGHT(G173,2)/60)+MID(G173,2,FIND(":",G173)-2))</f>
        <v>17.3833333333333</v>
      </c>
      <c r="Q173" s="15" t="str">
        <f aca="false">IF(B173="Zea mays ssp. mays","No","Yes")</f>
        <v>No</v>
      </c>
      <c r="R173" s="18"/>
      <c r="U173" s="2"/>
      <c r="V173" s="0"/>
    </row>
    <row r="174" customFormat="false" ht="12.95" hidden="false" customHeight="true" outlineLevel="0" collapsed="false">
      <c r="A174" s="1" t="n">
        <v>173</v>
      </c>
      <c r="B174" s="1" t="s">
        <v>121</v>
      </c>
      <c r="C174" s="17" t="s">
        <v>385</v>
      </c>
      <c r="D174" s="3" t="s">
        <v>630</v>
      </c>
      <c r="E174" s="1" t="s">
        <v>96</v>
      </c>
      <c r="F174" s="13" t="s">
        <v>631</v>
      </c>
      <c r="G174" s="14" t="s">
        <v>632</v>
      </c>
      <c r="H174" s="13" t="n">
        <v>1646</v>
      </c>
      <c r="I174" s="1" t="s">
        <v>633</v>
      </c>
      <c r="J174" s="1" t="s">
        <v>212</v>
      </c>
      <c r="K174" s="1" t="s">
        <v>24</v>
      </c>
      <c r="L174" s="1" t="s">
        <v>96</v>
      </c>
      <c r="M174" s="1" t="n">
        <v>-0.27435</v>
      </c>
      <c r="N174" s="1" t="n">
        <v>-0.16949</v>
      </c>
      <c r="O174" s="5" t="n">
        <f aca="false">-((RIGHT(F174,2)/60)+MID(F174,2,FIND(":",F174)-2))</f>
        <v>-97.3</v>
      </c>
      <c r="P174" s="5" t="n">
        <f aca="false">IF(LEFT(G174)="S",-1,1)*((RIGHT(G174,2)/60)+MID(G174,2,FIND(":",G174)-2))</f>
        <v>17.4666666666667</v>
      </c>
      <c r="Q174" s="15" t="str">
        <f aca="false">IF(B174="Zea mays ssp. mays","No","Yes")</f>
        <v>No</v>
      </c>
      <c r="R174" s="18"/>
      <c r="U174" s="15"/>
      <c r="V174" s="0"/>
    </row>
    <row r="175" customFormat="false" ht="12.95" hidden="false" customHeight="true" outlineLevel="0" collapsed="false">
      <c r="A175" s="1" t="n">
        <v>174</v>
      </c>
      <c r="B175" s="1" t="s">
        <v>121</v>
      </c>
      <c r="C175" s="17" t="s">
        <v>385</v>
      </c>
      <c r="D175" s="3" t="s">
        <v>634</v>
      </c>
      <c r="E175" s="1" t="s">
        <v>96</v>
      </c>
      <c r="F175" s="13" t="s">
        <v>635</v>
      </c>
      <c r="G175" s="14" t="s">
        <v>636</v>
      </c>
      <c r="H175" s="13" t="n">
        <v>2104</v>
      </c>
      <c r="I175" s="1" t="s">
        <v>637</v>
      </c>
      <c r="J175" s="1" t="s">
        <v>212</v>
      </c>
      <c r="K175" s="1" t="s">
        <v>24</v>
      </c>
      <c r="L175" s="1" t="s">
        <v>96</v>
      </c>
      <c r="M175" s="1" t="n">
        <v>0.16775</v>
      </c>
      <c r="N175" s="1" t="n">
        <v>-0.65542</v>
      </c>
      <c r="O175" s="5" t="n">
        <f aca="false">-((RIGHT(F175,2)/60)+MID(F175,2,FIND(":",F175)-2))</f>
        <v>-97.5666666666667</v>
      </c>
      <c r="P175" s="5" t="n">
        <f aca="false">IF(LEFT(G175)="S",-1,1)*((RIGHT(G175,2)/60)+MID(G175,2,FIND(":",G175)-2))</f>
        <v>18.2333333333333</v>
      </c>
      <c r="Q175" s="15" t="str">
        <f aca="false">IF(B175="Zea mays ssp. mays","No","Yes")</f>
        <v>No</v>
      </c>
      <c r="R175" s="18"/>
      <c r="U175" s="15"/>
      <c r="V175" s="0"/>
    </row>
    <row r="176" customFormat="false" ht="12.95" hidden="false" customHeight="true" outlineLevel="0" collapsed="false">
      <c r="A176" s="1" t="n">
        <v>175</v>
      </c>
      <c r="B176" s="1" t="s">
        <v>121</v>
      </c>
      <c r="C176" s="17" t="s">
        <v>385</v>
      </c>
      <c r="D176" s="3" t="s">
        <v>638</v>
      </c>
      <c r="E176" s="1" t="s">
        <v>96</v>
      </c>
      <c r="F176" s="13" t="s">
        <v>639</v>
      </c>
      <c r="G176" s="14" t="s">
        <v>640</v>
      </c>
      <c r="H176" s="13" t="n">
        <v>2200</v>
      </c>
      <c r="I176" s="1" t="s">
        <v>641</v>
      </c>
      <c r="J176" s="1" t="s">
        <v>212</v>
      </c>
      <c r="K176" s="1" t="s">
        <v>24</v>
      </c>
      <c r="L176" s="1" t="s">
        <v>96</v>
      </c>
      <c r="M176" s="1" t="n">
        <v>-0.07769</v>
      </c>
      <c r="N176" s="1" t="n">
        <v>-0.60074</v>
      </c>
      <c r="O176" s="5" t="n">
        <f aca="false">-((RIGHT(F176,2)/60)+MID(F176,2,FIND(":",F176)-2))</f>
        <v>-98.3</v>
      </c>
      <c r="P176" s="5" t="n">
        <f aca="false">IF(LEFT(G176)="S",-1,1)*((RIGHT(G176,2)/60)+MID(G176,2,FIND(":",G176)-2))</f>
        <v>19.1</v>
      </c>
      <c r="Q176" s="15" t="str">
        <f aca="false">IF(B176="Zea mays ssp. mays","No","Yes")</f>
        <v>No</v>
      </c>
      <c r="R176" s="18"/>
      <c r="U176" s="15"/>
      <c r="V176" s="0"/>
    </row>
    <row r="177" customFormat="false" ht="12.95" hidden="false" customHeight="true" outlineLevel="0" collapsed="false">
      <c r="A177" s="1" t="n">
        <v>176</v>
      </c>
      <c r="B177" s="1" t="s">
        <v>121</v>
      </c>
      <c r="C177" s="17" t="s">
        <v>385</v>
      </c>
      <c r="D177" s="3" t="s">
        <v>642</v>
      </c>
      <c r="E177" s="1" t="s">
        <v>96</v>
      </c>
      <c r="F177" s="13" t="s">
        <v>643</v>
      </c>
      <c r="G177" s="14" t="s">
        <v>644</v>
      </c>
      <c r="H177" s="13" t="n">
        <v>10</v>
      </c>
      <c r="I177" s="1" t="s">
        <v>645</v>
      </c>
      <c r="J177" s="1" t="s">
        <v>150</v>
      </c>
      <c r="K177" s="1" t="s">
        <v>24</v>
      </c>
      <c r="L177" s="1" t="s">
        <v>96</v>
      </c>
      <c r="M177" s="1" t="n">
        <v>0.24639</v>
      </c>
      <c r="N177" s="1" t="n">
        <v>0.31359</v>
      </c>
      <c r="O177" s="5" t="n">
        <f aca="false">-((RIGHT(F177,2)/60)+MID(F177,2,FIND(":",F177)-2))</f>
        <v>-86.75</v>
      </c>
      <c r="P177" s="5" t="n">
        <f aca="false">IF(LEFT(G177)="S",-1,1)*((RIGHT(G177,2)/60)+MID(G177,2,FIND(":",G177)-2))</f>
        <v>21.25</v>
      </c>
      <c r="Q177" s="15" t="str">
        <f aca="false">IF(B177="Zea mays ssp. mays","No","Yes")</f>
        <v>No</v>
      </c>
      <c r="R177" s="15"/>
      <c r="U177" s="15"/>
      <c r="V177" s="0"/>
    </row>
    <row r="178" customFormat="false" ht="12.95" hidden="false" customHeight="true" outlineLevel="0" collapsed="false">
      <c r="A178" s="1" t="n">
        <v>177</v>
      </c>
      <c r="B178" s="1" t="s">
        <v>121</v>
      </c>
      <c r="C178" s="17" t="s">
        <v>385</v>
      </c>
      <c r="D178" s="3" t="s">
        <v>646</v>
      </c>
      <c r="E178" s="1" t="s">
        <v>96</v>
      </c>
      <c r="F178" s="13" t="s">
        <v>647</v>
      </c>
      <c r="G178" s="14" t="s">
        <v>648</v>
      </c>
      <c r="H178" s="13" t="n">
        <v>10</v>
      </c>
      <c r="I178" s="1" t="s">
        <v>649</v>
      </c>
      <c r="J178" s="1" t="s">
        <v>150</v>
      </c>
      <c r="K178" s="1" t="s">
        <v>24</v>
      </c>
      <c r="L178" s="1" t="s">
        <v>96</v>
      </c>
      <c r="M178" s="1" t="n">
        <v>1.04508</v>
      </c>
      <c r="N178" s="1" t="n">
        <v>0.21546</v>
      </c>
      <c r="O178" s="5" t="n">
        <f aca="false">-((RIGHT(F178,2)/60)+MID(F178,2,FIND(":",F178)-2))</f>
        <v>-88.3333333333333</v>
      </c>
      <c r="P178" s="5" t="n">
        <f aca="false">IF(LEFT(G178)="S",-1,1)*((RIGHT(G178,2)/60)+MID(G178,2,FIND(":",G178)-2))</f>
        <v>20.25</v>
      </c>
      <c r="Q178" s="15" t="str">
        <f aca="false">IF(B178="Zea mays ssp. mays","No","Yes")</f>
        <v>No</v>
      </c>
      <c r="R178" s="15"/>
      <c r="U178" s="15"/>
      <c r="V178" s="0"/>
    </row>
    <row r="179" customFormat="false" ht="12.95" hidden="false" customHeight="true" outlineLevel="0" collapsed="false">
      <c r="A179" s="1" t="n">
        <v>178</v>
      </c>
      <c r="B179" s="1" t="s">
        <v>121</v>
      </c>
      <c r="C179" s="17" t="s">
        <v>385</v>
      </c>
      <c r="D179" s="3" t="s">
        <v>650</v>
      </c>
      <c r="E179" s="1" t="s">
        <v>96</v>
      </c>
      <c r="F179" s="13" t="s">
        <v>651</v>
      </c>
      <c r="G179" s="14" t="s">
        <v>652</v>
      </c>
      <c r="H179" s="13" t="n">
        <v>500</v>
      </c>
      <c r="I179" s="1" t="s">
        <v>653</v>
      </c>
      <c r="J179" s="1" t="s">
        <v>170</v>
      </c>
      <c r="K179" s="1" t="s">
        <v>24</v>
      </c>
      <c r="L179" s="1" t="s">
        <v>96</v>
      </c>
      <c r="M179" s="1" t="n">
        <v>0.16214</v>
      </c>
      <c r="N179" s="1" t="n">
        <v>0.41504</v>
      </c>
      <c r="O179" s="5" t="n">
        <f aca="false">-((RIGHT(F179,2)/60)+MID(F179,2,FIND(":",F179)-2))</f>
        <v>-107.5</v>
      </c>
      <c r="P179" s="5" t="n">
        <f aca="false">IF(LEFT(G179)="S",-1,1)*((RIGHT(G179,2)/60)+MID(G179,2,FIND(":",G179)-2))</f>
        <v>25.0666666666667</v>
      </c>
      <c r="Q179" s="15" t="str">
        <f aca="false">IF(B179="Zea mays ssp. mays","No","Yes")</f>
        <v>No</v>
      </c>
      <c r="R179" s="18"/>
      <c r="U179" s="18"/>
      <c r="V179" s="0"/>
    </row>
    <row r="180" customFormat="false" ht="12.95" hidden="false" customHeight="true" outlineLevel="0" collapsed="false">
      <c r="A180" s="1" t="n">
        <v>179</v>
      </c>
      <c r="B180" s="1" t="s">
        <v>121</v>
      </c>
      <c r="C180" s="17" t="s">
        <v>385</v>
      </c>
      <c r="D180" s="3" t="s">
        <v>654</v>
      </c>
      <c r="E180" s="1" t="s">
        <v>96</v>
      </c>
      <c r="F180" s="13" t="s">
        <v>655</v>
      </c>
      <c r="G180" s="14" t="s">
        <v>656</v>
      </c>
      <c r="H180" s="13" t="n">
        <v>115</v>
      </c>
      <c r="I180" s="1" t="s">
        <v>657</v>
      </c>
      <c r="J180" s="1" t="s">
        <v>170</v>
      </c>
      <c r="K180" s="1" t="s">
        <v>24</v>
      </c>
      <c r="L180" s="1" t="s">
        <v>96</v>
      </c>
      <c r="M180" s="1" t="n">
        <v>-0.18683</v>
      </c>
      <c r="N180" s="1" t="n">
        <v>0.09779</v>
      </c>
      <c r="O180" s="5" t="n">
        <f aca="false">-((RIGHT(F180,2)/60)+MID(F180,2,FIND(":",F180)-2))</f>
        <v>-108.633333333333</v>
      </c>
      <c r="P180" s="5" t="n">
        <f aca="false">IF(LEFT(G180)="S",-1,1)*((RIGHT(G180,2)/60)+MID(G180,2,FIND(":",G180)-2))</f>
        <v>26.4333333333333</v>
      </c>
      <c r="Q180" s="15" t="str">
        <f aca="false">IF(B180="Zea mays ssp. mays","No","Yes")</f>
        <v>No</v>
      </c>
      <c r="R180" s="18"/>
      <c r="U180" s="18"/>
      <c r="V180" s="0"/>
    </row>
    <row r="181" customFormat="false" ht="12.95" hidden="false" customHeight="true" outlineLevel="0" collapsed="false">
      <c r="A181" s="1" t="n">
        <v>180</v>
      </c>
      <c r="B181" s="1" t="s">
        <v>121</v>
      </c>
      <c r="C181" s="17" t="s">
        <v>385</v>
      </c>
      <c r="D181" s="3" t="s">
        <v>658</v>
      </c>
      <c r="E181" s="1" t="s">
        <v>96</v>
      </c>
      <c r="F181" s="13" t="s">
        <v>659</v>
      </c>
      <c r="G181" s="14" t="s">
        <v>660</v>
      </c>
      <c r="H181" s="13" t="n">
        <v>61</v>
      </c>
      <c r="I181" s="1" t="s">
        <v>661</v>
      </c>
      <c r="J181" s="1" t="s">
        <v>170</v>
      </c>
      <c r="K181" s="1" t="s">
        <v>24</v>
      </c>
      <c r="L181" s="1" t="s">
        <v>96</v>
      </c>
      <c r="M181" s="1" t="n">
        <v>0.14776</v>
      </c>
      <c r="N181" s="1" t="n">
        <v>0.54177</v>
      </c>
      <c r="O181" s="5" t="n">
        <f aca="false">-((RIGHT(F181,2)/60)+MID(F181,2,FIND(":",F181)-2))</f>
        <v>-107.416666666667</v>
      </c>
      <c r="P181" s="5" t="n">
        <f aca="false">IF(LEFT(G181)="S",-1,1)*((RIGHT(G181,2)/60)+MID(G181,2,FIND(":",G181)-2))</f>
        <v>24.8</v>
      </c>
      <c r="Q181" s="15" t="str">
        <f aca="false">IF(B181="Zea mays ssp. mays","No","Yes")</f>
        <v>No</v>
      </c>
      <c r="R181" s="18"/>
      <c r="U181" s="18"/>
      <c r="V181" s="0"/>
    </row>
    <row r="182" customFormat="false" ht="12.95" hidden="false" customHeight="true" outlineLevel="0" collapsed="false">
      <c r="A182" s="1" t="n">
        <v>181</v>
      </c>
      <c r="B182" s="1" t="s">
        <v>121</v>
      </c>
      <c r="C182" s="17" t="s">
        <v>385</v>
      </c>
      <c r="D182" s="3" t="s">
        <v>662</v>
      </c>
      <c r="E182" s="1" t="s">
        <v>96</v>
      </c>
      <c r="F182" s="13" t="s">
        <v>663</v>
      </c>
      <c r="G182" s="14" t="s">
        <v>664</v>
      </c>
      <c r="H182" s="13" t="n">
        <v>410</v>
      </c>
      <c r="I182" s="1" t="s">
        <v>665</v>
      </c>
      <c r="J182" s="1" t="s">
        <v>170</v>
      </c>
      <c r="K182" s="1" t="s">
        <v>24</v>
      </c>
      <c r="L182" s="1" t="s">
        <v>96</v>
      </c>
      <c r="M182" s="1" t="n">
        <v>0.12014</v>
      </c>
      <c r="N182" s="1" t="n">
        <v>0.50985</v>
      </c>
      <c r="O182" s="5" t="n">
        <f aca="false">-((RIGHT(F182,2)/60)+MID(F182,2,FIND(":",F182)-2))</f>
        <v>-109.4</v>
      </c>
      <c r="P182" s="5" t="n">
        <f aca="false">IF(LEFT(G182)="S",-1,1)*((RIGHT(G182,2)/60)+MID(G182,2,FIND(":",G182)-2))</f>
        <v>28.9666666666667</v>
      </c>
      <c r="Q182" s="15" t="str">
        <f aca="false">IF(B182="Zea mays ssp. mays","No","Yes")</f>
        <v>No</v>
      </c>
      <c r="R182" s="18"/>
      <c r="U182" s="15"/>
      <c r="V182" s="0"/>
    </row>
    <row r="183" customFormat="false" ht="12.95" hidden="false" customHeight="true" outlineLevel="0" collapsed="false">
      <c r="A183" s="1" t="n">
        <v>182</v>
      </c>
      <c r="B183" s="1" t="s">
        <v>121</v>
      </c>
      <c r="C183" s="17" t="s">
        <v>385</v>
      </c>
      <c r="D183" s="3" t="s">
        <v>666</v>
      </c>
      <c r="E183" s="1" t="s">
        <v>96</v>
      </c>
      <c r="F183" s="13" t="s">
        <v>667</v>
      </c>
      <c r="G183" s="14" t="s">
        <v>668</v>
      </c>
      <c r="H183" s="13" t="n">
        <v>1320</v>
      </c>
      <c r="I183" s="1" t="s">
        <v>669</v>
      </c>
      <c r="J183" s="1" t="s">
        <v>150</v>
      </c>
      <c r="K183" s="1" t="s">
        <v>24</v>
      </c>
      <c r="L183" s="1" t="s">
        <v>96</v>
      </c>
      <c r="M183" s="1" t="n">
        <v>-0.16215</v>
      </c>
      <c r="N183" s="1" t="n">
        <v>-0.08887</v>
      </c>
      <c r="O183" s="5" t="n">
        <f aca="false">-((RIGHT(F183,2)/60)+MID(F183,2,FIND(":",F183)-2))</f>
        <v>-96.9666666666667</v>
      </c>
      <c r="P183" s="5" t="n">
        <f aca="false">IF(LEFT(G183)="S",-1,1)*((RIGHT(G183,2)/60)+MID(G183,2,FIND(":",G183)-2))</f>
        <v>19.1666666666667</v>
      </c>
      <c r="Q183" s="15" t="str">
        <f aca="false">IF(B183="Zea mays ssp. mays","No","Yes")</f>
        <v>No</v>
      </c>
      <c r="R183" s="15"/>
      <c r="U183" s="18"/>
      <c r="V183" s="0"/>
    </row>
    <row r="184" customFormat="false" ht="12.95" hidden="false" customHeight="true" outlineLevel="0" collapsed="false">
      <c r="A184" s="1" t="n">
        <v>183</v>
      </c>
      <c r="B184" s="1" t="s">
        <v>121</v>
      </c>
      <c r="C184" s="17" t="s">
        <v>385</v>
      </c>
      <c r="D184" s="3" t="s">
        <v>670</v>
      </c>
      <c r="E184" s="1" t="s">
        <v>96</v>
      </c>
      <c r="F184" s="13" t="s">
        <v>671</v>
      </c>
      <c r="G184" s="14" t="s">
        <v>672</v>
      </c>
      <c r="H184" s="13" t="n">
        <v>2220</v>
      </c>
      <c r="I184" s="1" t="s">
        <v>673</v>
      </c>
      <c r="J184" s="1" t="s">
        <v>150</v>
      </c>
      <c r="K184" s="1" t="s">
        <v>24</v>
      </c>
      <c r="L184" s="1" t="s">
        <v>96</v>
      </c>
      <c r="M184" s="1" t="n">
        <v>0.45023</v>
      </c>
      <c r="N184" s="1" t="n">
        <v>0.38474</v>
      </c>
      <c r="O184" s="5" t="n">
        <f aca="false">-((RIGHT(F184,2)/60)+MID(F184,2,FIND(":",F184)-2))</f>
        <v>-97.25</v>
      </c>
      <c r="P184" s="5" t="n">
        <f aca="false">IF(LEFT(G184)="S",-1,1)*((RIGHT(G184,2)/60)+MID(G184,2,FIND(":",G184)-2))</f>
        <v>19.8</v>
      </c>
      <c r="Q184" s="15" t="str">
        <f aca="false">IF(B184="Zea mays ssp. mays","No","Yes")</f>
        <v>No</v>
      </c>
      <c r="R184" s="15"/>
      <c r="U184" s="15"/>
      <c r="V184" s="0"/>
    </row>
    <row r="185" customFormat="false" ht="12.95" hidden="false" customHeight="true" outlineLevel="0" collapsed="false">
      <c r="A185" s="1" t="n">
        <v>184</v>
      </c>
      <c r="B185" s="1" t="s">
        <v>121</v>
      </c>
      <c r="C185" s="17" t="s">
        <v>385</v>
      </c>
      <c r="D185" s="3" t="s">
        <v>674</v>
      </c>
      <c r="E185" s="1" t="s">
        <v>96</v>
      </c>
      <c r="F185" s="13" t="s">
        <v>675</v>
      </c>
      <c r="G185" s="14" t="s">
        <v>676</v>
      </c>
      <c r="H185" s="13" t="n">
        <v>2104</v>
      </c>
      <c r="I185" s="1" t="s">
        <v>677</v>
      </c>
      <c r="J185" s="1" t="s">
        <v>212</v>
      </c>
      <c r="K185" s="1" t="s">
        <v>24</v>
      </c>
      <c r="L185" s="1" t="s">
        <v>96</v>
      </c>
      <c r="M185" s="1" t="n">
        <v>-0.79565</v>
      </c>
      <c r="N185" s="1" t="n">
        <v>-0.44541</v>
      </c>
      <c r="O185" s="5" t="n">
        <f aca="false">-((RIGHT(F185,2)/60)+MID(F185,2,FIND(":",F185)-2))</f>
        <v>-102.25</v>
      </c>
      <c r="P185" s="5" t="n">
        <f aca="false">IF(LEFT(G185)="S",-1,1)*((RIGHT(G185,2)/60)+MID(G185,2,FIND(":",G185)-2))</f>
        <v>22.5666666666667</v>
      </c>
      <c r="Q185" s="15" t="str">
        <f aca="false">IF(B185="Zea mays ssp. mays","No","Yes")</f>
        <v>No</v>
      </c>
      <c r="R185" s="18"/>
      <c r="U185" s="15"/>
      <c r="V185" s="0"/>
    </row>
    <row r="186" customFormat="false" ht="12.95" hidden="false" customHeight="true" outlineLevel="0" collapsed="false">
      <c r="A186" s="1" t="n">
        <v>185</v>
      </c>
      <c r="B186" s="1" t="s">
        <v>17</v>
      </c>
      <c r="C186" s="2" t="s">
        <v>678</v>
      </c>
      <c r="D186" s="3" t="s">
        <v>679</v>
      </c>
      <c r="E186" s="1" t="s">
        <v>680</v>
      </c>
      <c r="F186" s="14" t="s">
        <v>473</v>
      </c>
      <c r="G186" s="14" t="s">
        <v>474</v>
      </c>
      <c r="H186" s="13" t="n">
        <v>1625</v>
      </c>
      <c r="I186" s="1" t="s">
        <v>55</v>
      </c>
      <c r="J186" s="1" t="s">
        <v>23</v>
      </c>
      <c r="K186" s="1" t="s">
        <v>24</v>
      </c>
      <c r="L186" s="1" t="s">
        <v>540</v>
      </c>
      <c r="M186" s="1" t="n">
        <v>-1.67198</v>
      </c>
      <c r="N186" s="1" t="n">
        <v>-2.2488</v>
      </c>
      <c r="O186" s="5" t="n">
        <f aca="false">-((RIGHT(F186,2)/60)+MID(F186,2,FIND(":",F186)-2))</f>
        <v>-102.166666666667</v>
      </c>
      <c r="P186" s="5" t="n">
        <f aca="false">IF(LEFT(G186)="S",-1,1)*((RIGHT(G186,2)/60)+MID(G186,2,FIND(":",G186)-2))</f>
        <v>20.3666666666667</v>
      </c>
      <c r="Q186" s="15" t="str">
        <f aca="false">IF(B186="Zea mays ssp. mays","No","Yes")</f>
        <v>Yes</v>
      </c>
      <c r="R186" s="15"/>
      <c r="U186" s="15"/>
      <c r="V186" s="0"/>
    </row>
    <row r="187" customFormat="false" ht="12.95" hidden="false" customHeight="true" outlineLevel="0" collapsed="false">
      <c r="A187" s="1" t="n">
        <v>186</v>
      </c>
      <c r="B187" s="1" t="s">
        <v>121</v>
      </c>
      <c r="C187" s="17" t="s">
        <v>681</v>
      </c>
      <c r="D187" s="3" t="s">
        <v>682</v>
      </c>
      <c r="E187" s="1" t="s">
        <v>96</v>
      </c>
      <c r="F187" s="13" t="s">
        <v>683</v>
      </c>
      <c r="G187" s="14" t="s">
        <v>684</v>
      </c>
      <c r="H187" s="13" t="n">
        <v>2570</v>
      </c>
      <c r="I187" s="1" t="s">
        <v>685</v>
      </c>
      <c r="J187" s="1" t="s">
        <v>126</v>
      </c>
      <c r="K187" s="1" t="s">
        <v>334</v>
      </c>
      <c r="L187" s="1" t="s">
        <v>96</v>
      </c>
      <c r="M187" s="1" t="n">
        <v>0.98734</v>
      </c>
      <c r="N187" s="1" t="n">
        <v>0.39204</v>
      </c>
      <c r="O187" s="5" t="n">
        <f aca="false">-((RIGHT(F187,2)/60)+MID(F187,2,FIND(":",F187)-2))</f>
        <v>-74.0666666666667</v>
      </c>
      <c r="P187" s="5" t="n">
        <f aca="false">IF(LEFT(G187)="S",-1,1)*((RIGHT(G187,2)/60)+MID(G187,2,FIND(":",G187)-2))</f>
        <v>4.86666666666667</v>
      </c>
      <c r="Q187" s="15" t="str">
        <f aca="false">IF(B187="Zea mays ssp. mays","No","Yes")</f>
        <v>No</v>
      </c>
      <c r="R187" s="15"/>
      <c r="U187" s="18"/>
      <c r="V187" s="0"/>
    </row>
    <row r="188" customFormat="false" ht="12.95" hidden="false" customHeight="true" outlineLevel="0" collapsed="false">
      <c r="A188" s="1" t="n">
        <v>187</v>
      </c>
      <c r="B188" s="1" t="s">
        <v>121</v>
      </c>
      <c r="C188" s="17" t="s">
        <v>681</v>
      </c>
      <c r="D188" s="3" t="s">
        <v>686</v>
      </c>
      <c r="E188" s="1" t="s">
        <v>96</v>
      </c>
      <c r="F188" s="13" t="s">
        <v>687</v>
      </c>
      <c r="G188" s="14" t="s">
        <v>688</v>
      </c>
      <c r="H188" s="13" t="n">
        <v>1870</v>
      </c>
      <c r="I188" s="1" t="s">
        <v>689</v>
      </c>
      <c r="J188" s="1" t="s">
        <v>126</v>
      </c>
      <c r="K188" s="1" t="s">
        <v>334</v>
      </c>
      <c r="L188" s="1" t="s">
        <v>96</v>
      </c>
      <c r="M188" s="1" t="n">
        <v>1.04627</v>
      </c>
      <c r="N188" s="1" t="n">
        <v>-0.5491</v>
      </c>
      <c r="O188" s="5" t="n">
        <f aca="false">-((RIGHT(F188,2)/60)+MID(F188,2,FIND(":",F188)-2))</f>
        <v>-73.25</v>
      </c>
      <c r="P188" s="5" t="n">
        <f aca="false">IF(LEFT(G188)="S",-1,1)*((RIGHT(G188,2)/60)+MID(G188,2,FIND(":",G188)-2))</f>
        <v>10.4833333333333</v>
      </c>
      <c r="Q188" s="15" t="str">
        <f aca="false">IF(B188="Zea mays ssp. mays","No","Yes")</f>
        <v>No</v>
      </c>
      <c r="R188" s="15"/>
      <c r="U188" s="18"/>
      <c r="V188" s="0"/>
    </row>
    <row r="189" customFormat="false" ht="12.95" hidden="false" customHeight="true" outlineLevel="0" collapsed="false">
      <c r="A189" s="1" t="n">
        <v>188</v>
      </c>
      <c r="B189" s="1" t="s">
        <v>121</v>
      </c>
      <c r="C189" s="17" t="s">
        <v>681</v>
      </c>
      <c r="D189" s="3" t="s">
        <v>690</v>
      </c>
      <c r="E189" s="1" t="s">
        <v>96</v>
      </c>
      <c r="F189" s="13" t="s">
        <v>691</v>
      </c>
      <c r="G189" s="14" t="s">
        <v>692</v>
      </c>
      <c r="H189" s="13" t="n">
        <v>1067</v>
      </c>
      <c r="I189" s="1" t="s">
        <v>693</v>
      </c>
      <c r="J189" s="1" t="s">
        <v>694</v>
      </c>
      <c r="K189" s="1" t="s">
        <v>695</v>
      </c>
      <c r="L189" s="1" t="s">
        <v>96</v>
      </c>
      <c r="M189" s="1" t="n">
        <v>-1.3668</v>
      </c>
      <c r="N189" s="1" t="n">
        <v>1.54026</v>
      </c>
      <c r="O189" s="5" t="n">
        <f aca="false">-((RIGHT(F189,2)/60)+MID(F189,2,FIND(":",F189)-2))</f>
        <v>-110.433333333333</v>
      </c>
      <c r="P189" s="5" t="n">
        <f aca="false">IF(LEFT(G189)="S",-1,1)*((RIGHT(G189,2)/60)+MID(G189,2,FIND(":",G189)-2))</f>
        <v>33.3666666666667</v>
      </c>
      <c r="Q189" s="15" t="str">
        <f aca="false">IF(B189="Zea mays ssp. mays","No","Yes")</f>
        <v>No</v>
      </c>
      <c r="R189" s="18"/>
      <c r="U189" s="18"/>
      <c r="V189" s="0"/>
    </row>
    <row r="190" customFormat="false" ht="12.95" hidden="false" customHeight="true" outlineLevel="0" collapsed="false">
      <c r="A190" s="1" t="n">
        <v>189</v>
      </c>
      <c r="B190" s="1" t="s">
        <v>121</v>
      </c>
      <c r="C190" s="17" t="s">
        <v>681</v>
      </c>
      <c r="D190" s="3" t="s">
        <v>696</v>
      </c>
      <c r="E190" s="1" t="s">
        <v>96</v>
      </c>
      <c r="F190" s="13" t="s">
        <v>697</v>
      </c>
      <c r="G190" s="14" t="s">
        <v>698</v>
      </c>
      <c r="H190" s="13" t="s">
        <v>96</v>
      </c>
      <c r="I190" s="1" t="s">
        <v>699</v>
      </c>
      <c r="J190" s="1" t="s">
        <v>694</v>
      </c>
      <c r="K190" s="1" t="s">
        <v>695</v>
      </c>
      <c r="L190" s="1" t="s">
        <v>96</v>
      </c>
      <c r="M190" s="1" t="n">
        <v>-1.21269</v>
      </c>
      <c r="N190" s="1" t="n">
        <v>0.66094</v>
      </c>
      <c r="O190" s="5" t="n">
        <f aca="false">-((RIGHT(F190,2)/60)+MID(F190,2,FIND(":",F190)-2))</f>
        <v>-110.666666666667</v>
      </c>
      <c r="P190" s="5" t="n">
        <f aca="false">IF(LEFT(G190)="S",-1,1)*((RIGHT(G190,2)/60)+MID(G190,2,FIND(":",G190)-2))</f>
        <v>35.9</v>
      </c>
      <c r="Q190" s="15" t="str">
        <f aca="false">IF(B190="Zea mays ssp. mays","No","Yes")</f>
        <v>No</v>
      </c>
      <c r="R190" s="18"/>
      <c r="U190" s="18"/>
      <c r="V190" s="0"/>
    </row>
    <row r="191" customFormat="false" ht="12.95" hidden="false" customHeight="true" outlineLevel="0" collapsed="false">
      <c r="A191" s="1" t="n">
        <v>190</v>
      </c>
      <c r="B191" s="1" t="s">
        <v>121</v>
      </c>
      <c r="C191" s="17" t="s">
        <v>681</v>
      </c>
      <c r="D191" s="3" t="s">
        <v>700</v>
      </c>
      <c r="E191" s="1" t="s">
        <v>96</v>
      </c>
      <c r="F191" s="13" t="s">
        <v>701</v>
      </c>
      <c r="G191" s="14" t="s">
        <v>702</v>
      </c>
      <c r="H191" s="13" t="n">
        <v>229</v>
      </c>
      <c r="I191" s="1" t="s">
        <v>703</v>
      </c>
      <c r="J191" s="1" t="s">
        <v>704</v>
      </c>
      <c r="K191" s="1" t="s">
        <v>695</v>
      </c>
      <c r="L191" s="1" t="s">
        <v>96</v>
      </c>
      <c r="M191" s="1" t="n">
        <v>-2.2219</v>
      </c>
      <c r="N191" s="1" t="n">
        <v>1.78542</v>
      </c>
      <c r="O191" s="5" t="n">
        <f aca="false">-((RIGHT(F191,2)/60)+MID(F191,2,FIND(":",F191)-2))</f>
        <v>-95.9833333333333</v>
      </c>
      <c r="P191" s="5" t="n">
        <f aca="false">IF(LEFT(G191)="S",-1,1)*((RIGHT(G191,2)/60)+MID(G191,2,FIND(":",G191)-2))</f>
        <v>36.7333333333333</v>
      </c>
      <c r="Q191" s="15" t="str">
        <f aca="false">IF(B191="Zea mays ssp. mays","No","Yes")</f>
        <v>No</v>
      </c>
      <c r="R191" s="15"/>
      <c r="U191" s="15"/>
      <c r="V191" s="0"/>
    </row>
    <row r="192" customFormat="false" ht="12.95" hidden="false" customHeight="true" outlineLevel="0" collapsed="false">
      <c r="A192" s="1" t="n">
        <v>191</v>
      </c>
      <c r="B192" s="1" t="s">
        <v>121</v>
      </c>
      <c r="C192" s="17" t="s">
        <v>681</v>
      </c>
      <c r="D192" s="3" t="s">
        <v>705</v>
      </c>
      <c r="E192" s="1" t="s">
        <v>96</v>
      </c>
      <c r="F192" s="13" t="s">
        <v>701</v>
      </c>
      <c r="G192" s="14" t="s">
        <v>702</v>
      </c>
      <c r="H192" s="13" t="n">
        <v>229</v>
      </c>
      <c r="I192" s="1" t="s">
        <v>703</v>
      </c>
      <c r="J192" s="1" t="s">
        <v>704</v>
      </c>
      <c r="K192" s="1" t="s">
        <v>695</v>
      </c>
      <c r="L192" s="1" t="s">
        <v>96</v>
      </c>
      <c r="M192" s="1" t="n">
        <v>-1.27078</v>
      </c>
      <c r="N192" s="1" t="n">
        <v>1.58979</v>
      </c>
      <c r="O192" s="5" t="n">
        <f aca="false">-((RIGHT(F192,2)/60)+MID(F192,2,FIND(":",F192)-2))</f>
        <v>-95.9833333333333</v>
      </c>
      <c r="P192" s="5" t="n">
        <f aca="false">IF(LEFT(G192)="S",-1,1)*((RIGHT(G192,2)/60)+MID(G192,2,FIND(":",G192)-2))</f>
        <v>36.7333333333333</v>
      </c>
      <c r="Q192" s="15" t="str">
        <f aca="false">IF(B192="Zea mays ssp. mays","No","Yes")</f>
        <v>No</v>
      </c>
      <c r="R192" s="15"/>
      <c r="U192" s="15"/>
      <c r="V192" s="0"/>
    </row>
    <row r="193" customFormat="false" ht="12.95" hidden="false" customHeight="true" outlineLevel="0" collapsed="false">
      <c r="A193" s="1" t="n">
        <v>192</v>
      </c>
      <c r="B193" s="1" t="s">
        <v>121</v>
      </c>
      <c r="C193" s="17" t="s">
        <v>681</v>
      </c>
      <c r="D193" s="3" t="s">
        <v>706</v>
      </c>
      <c r="E193" s="1" t="s">
        <v>96</v>
      </c>
      <c r="F193" s="13" t="s">
        <v>707</v>
      </c>
      <c r="G193" s="14" t="s">
        <v>708</v>
      </c>
      <c r="H193" s="13" t="n">
        <v>229</v>
      </c>
      <c r="I193" s="1" t="s">
        <v>709</v>
      </c>
      <c r="J193" s="1" t="s">
        <v>704</v>
      </c>
      <c r="K193" s="1" t="s">
        <v>695</v>
      </c>
      <c r="L193" s="1" t="s">
        <v>96</v>
      </c>
      <c r="M193" s="1" t="n">
        <v>-1.54627</v>
      </c>
      <c r="N193" s="1" t="n">
        <v>1.8374</v>
      </c>
      <c r="O193" s="5" t="n">
        <f aca="false">-((RIGHT(F193,2)/60)+MID(F193,2,FIND(":",F193)-2))</f>
        <v>-94.7833333333333</v>
      </c>
      <c r="P193" s="5" t="n">
        <f aca="false">IF(LEFT(G193)="S",-1,1)*((RIGHT(G193,2)/60)+MID(G193,2,FIND(":",G193)-2))</f>
        <v>36.95</v>
      </c>
      <c r="Q193" s="15" t="str">
        <f aca="false">IF(B193="Zea mays ssp. mays","No","Yes")</f>
        <v>No</v>
      </c>
      <c r="R193" s="15"/>
      <c r="U193" s="18"/>
      <c r="V193" s="0"/>
    </row>
    <row r="194" customFormat="false" ht="12.95" hidden="false" customHeight="true" outlineLevel="0" collapsed="false">
      <c r="A194" s="1" t="n">
        <v>193</v>
      </c>
      <c r="B194" s="1" t="s">
        <v>121</v>
      </c>
      <c r="C194" s="17" t="s">
        <v>681</v>
      </c>
      <c r="D194" s="3" t="s">
        <v>710</v>
      </c>
      <c r="E194" s="1" t="s">
        <v>96</v>
      </c>
      <c r="F194" s="13" t="s">
        <v>711</v>
      </c>
      <c r="G194" s="14" t="s">
        <v>712</v>
      </c>
      <c r="H194" s="13" t="n">
        <v>229</v>
      </c>
      <c r="I194" s="1" t="s">
        <v>713</v>
      </c>
      <c r="J194" s="1" t="s">
        <v>704</v>
      </c>
      <c r="K194" s="1" t="s">
        <v>695</v>
      </c>
      <c r="L194" s="1" t="s">
        <v>96</v>
      </c>
      <c r="M194" s="1" t="n">
        <v>-2.43566</v>
      </c>
      <c r="N194" s="1" t="n">
        <v>1.85301</v>
      </c>
      <c r="O194" s="5" t="n">
        <f aca="false">-((RIGHT(F194,2)/60)+MID(F194,2,FIND(":",F194)-2))</f>
        <v>-95.8333333333333</v>
      </c>
      <c r="P194" s="5" t="n">
        <f aca="false">IF(LEFT(G194)="S",-1,1)*((RIGHT(G194,2)/60)+MID(G194,2,FIND(":",G194)-2))</f>
        <v>39.3333333333333</v>
      </c>
      <c r="Q194" s="15" t="str">
        <f aca="false">IF(B194="Zea mays ssp. mays","No","Yes")</f>
        <v>No</v>
      </c>
      <c r="R194" s="15"/>
      <c r="U194" s="15"/>
      <c r="V194" s="0"/>
    </row>
    <row r="195" customFormat="false" ht="12.95" hidden="false" customHeight="true" outlineLevel="0" collapsed="false">
      <c r="A195" s="1" t="n">
        <v>194</v>
      </c>
      <c r="B195" s="1" t="s">
        <v>121</v>
      </c>
      <c r="C195" s="17" t="s">
        <v>681</v>
      </c>
      <c r="D195" s="3" t="s">
        <v>714</v>
      </c>
      <c r="E195" s="1" t="s">
        <v>96</v>
      </c>
      <c r="F195" s="13" t="s">
        <v>711</v>
      </c>
      <c r="G195" s="14" t="s">
        <v>712</v>
      </c>
      <c r="H195" s="13" t="n">
        <v>229</v>
      </c>
      <c r="I195" s="1" t="s">
        <v>715</v>
      </c>
      <c r="J195" s="1" t="s">
        <v>704</v>
      </c>
      <c r="K195" s="1" t="s">
        <v>695</v>
      </c>
      <c r="L195" s="1" t="s">
        <v>96</v>
      </c>
      <c r="M195" s="1" t="n">
        <v>-1.54216</v>
      </c>
      <c r="N195" s="1" t="n">
        <v>2.03304</v>
      </c>
      <c r="O195" s="5" t="n">
        <f aca="false">-((RIGHT(F195,2)/60)+MID(F195,2,FIND(":",F195)-2))</f>
        <v>-95.8333333333333</v>
      </c>
      <c r="P195" s="5" t="n">
        <f aca="false">IF(LEFT(G195)="S",-1,1)*((RIGHT(G195,2)/60)+MID(G195,2,FIND(":",G195)-2))</f>
        <v>39.3333333333333</v>
      </c>
      <c r="Q195" s="15" t="str">
        <f aca="false">IF(B195="Zea mays ssp. mays","No","Yes")</f>
        <v>No</v>
      </c>
      <c r="R195" s="15"/>
      <c r="U195" s="15"/>
      <c r="V195" s="0"/>
    </row>
    <row r="196" customFormat="false" ht="12.95" hidden="false" customHeight="true" outlineLevel="0" collapsed="false">
      <c r="A196" s="1" t="n">
        <v>195</v>
      </c>
      <c r="B196" s="1" t="s">
        <v>121</v>
      </c>
      <c r="C196" s="17" t="s">
        <v>681</v>
      </c>
      <c r="D196" s="3" t="s">
        <v>716</v>
      </c>
      <c r="E196" s="1" t="s">
        <v>96</v>
      </c>
      <c r="F196" s="13" t="s">
        <v>717</v>
      </c>
      <c r="G196" s="14" t="s">
        <v>718</v>
      </c>
      <c r="H196" s="13" t="n">
        <v>229</v>
      </c>
      <c r="I196" s="1" t="s">
        <v>719</v>
      </c>
      <c r="J196" s="1" t="s">
        <v>704</v>
      </c>
      <c r="K196" s="1" t="s">
        <v>695</v>
      </c>
      <c r="L196" s="1" t="s">
        <v>96</v>
      </c>
      <c r="M196" s="1" t="n">
        <v>-2.4113</v>
      </c>
      <c r="N196" s="1" t="n">
        <v>2.46267</v>
      </c>
      <c r="O196" s="5" t="n">
        <f aca="false">-((RIGHT(F196,2)/60)+MID(F196,2,FIND(":",F196)-2))</f>
        <v>-92.5666666666667</v>
      </c>
      <c r="P196" s="5" t="n">
        <f aca="false">IF(LEFT(G196)="S",-1,1)*((RIGHT(G196,2)/60)+MID(G196,2,FIND(":",G196)-2))</f>
        <v>41.9666666666667</v>
      </c>
      <c r="Q196" s="15" t="str">
        <f aca="false">IF(B196="Zea mays ssp. mays","No","Yes")</f>
        <v>No</v>
      </c>
      <c r="R196" s="15"/>
      <c r="U196" s="15"/>
      <c r="V196" s="0"/>
    </row>
    <row r="197" customFormat="false" ht="12.95" hidden="false" customHeight="true" outlineLevel="0" collapsed="false">
      <c r="A197" s="1" t="n">
        <v>196</v>
      </c>
      <c r="B197" s="1" t="s">
        <v>121</v>
      </c>
      <c r="C197" s="17" t="s">
        <v>681</v>
      </c>
      <c r="D197" s="3" t="s">
        <v>720</v>
      </c>
      <c r="E197" s="1" t="s">
        <v>96</v>
      </c>
      <c r="F197" s="13" t="s">
        <v>721</v>
      </c>
      <c r="G197" s="14" t="s">
        <v>722</v>
      </c>
      <c r="H197" s="13" t="n">
        <v>229</v>
      </c>
      <c r="I197" s="1" t="s">
        <v>723</v>
      </c>
      <c r="J197" s="1" t="s">
        <v>704</v>
      </c>
      <c r="K197" s="1" t="s">
        <v>695</v>
      </c>
      <c r="L197" s="1" t="s">
        <v>96</v>
      </c>
      <c r="M197" s="1" t="n">
        <v>-2.48264</v>
      </c>
      <c r="N197" s="1" t="n">
        <v>2.70353</v>
      </c>
      <c r="O197" s="5" t="n">
        <f aca="false">-((RIGHT(F197,2)/60)+MID(F197,2,FIND(":",F197)-2))</f>
        <v>-112.433333333333</v>
      </c>
      <c r="P197" s="5" t="n">
        <f aca="false">IF(LEFT(G197)="S",-1,1)*((RIGHT(G197,2)/60)+MID(G197,2,FIND(":",G197)-2))</f>
        <v>43.0333333333333</v>
      </c>
      <c r="Q197" s="15" t="str">
        <f aca="false">IF(B197="Zea mays ssp. mays","No","Yes")</f>
        <v>No</v>
      </c>
      <c r="R197" s="15"/>
      <c r="U197" s="15"/>
      <c r="V197" s="0"/>
    </row>
    <row r="198" customFormat="false" ht="12.95" hidden="false" customHeight="true" outlineLevel="0" collapsed="false">
      <c r="A198" s="1" t="n">
        <v>197</v>
      </c>
      <c r="B198" s="1" t="s">
        <v>121</v>
      </c>
      <c r="C198" s="17" t="s">
        <v>681</v>
      </c>
      <c r="D198" s="3" t="s">
        <v>724</v>
      </c>
      <c r="E198" s="1" t="s">
        <v>96</v>
      </c>
      <c r="F198" s="13" t="s">
        <v>103</v>
      </c>
      <c r="G198" s="14" t="s">
        <v>725</v>
      </c>
      <c r="H198" s="13" t="s">
        <v>96</v>
      </c>
      <c r="I198" s="1" t="s">
        <v>726</v>
      </c>
      <c r="J198" s="1" t="s">
        <v>704</v>
      </c>
      <c r="K198" s="1" t="s">
        <v>695</v>
      </c>
      <c r="L198" s="1" t="s">
        <v>96</v>
      </c>
      <c r="M198" s="1" t="n">
        <v>-2.12646</v>
      </c>
      <c r="N198" s="1" t="n">
        <v>2.80483</v>
      </c>
      <c r="O198" s="5" t="n">
        <f aca="false">-((RIGHT(F198,2)/60)+MID(F198,2,FIND(":",F198)-2))</f>
        <v>-101.133333333333</v>
      </c>
      <c r="P198" s="5" t="n">
        <f aca="false">IF(LEFT(G198)="S",-1,1)*((RIGHT(G198,2)/60)+MID(G198,2,FIND(":",G198)-2))</f>
        <v>45.0333333333333</v>
      </c>
      <c r="Q198" s="15" t="str">
        <f aca="false">IF(B198="Zea mays ssp. mays","No","Yes")</f>
        <v>No</v>
      </c>
      <c r="R198" s="15"/>
      <c r="U198" s="15"/>
      <c r="V198" s="0"/>
    </row>
    <row r="199" customFormat="false" ht="12.95" hidden="false" customHeight="true" outlineLevel="0" collapsed="false">
      <c r="A199" s="1" t="n">
        <v>198</v>
      </c>
      <c r="B199" s="1" t="s">
        <v>121</v>
      </c>
      <c r="C199" s="17" t="s">
        <v>681</v>
      </c>
      <c r="D199" s="3" t="s">
        <v>727</v>
      </c>
      <c r="E199" s="1" t="s">
        <v>96</v>
      </c>
      <c r="F199" s="13" t="s">
        <v>728</v>
      </c>
      <c r="G199" s="14" t="s">
        <v>729</v>
      </c>
      <c r="H199" s="13" t="n">
        <v>229</v>
      </c>
      <c r="I199" s="1" t="s">
        <v>730</v>
      </c>
      <c r="J199" s="1" t="s">
        <v>704</v>
      </c>
      <c r="K199" s="1" t="s">
        <v>695</v>
      </c>
      <c r="L199" s="1" t="s">
        <v>96</v>
      </c>
      <c r="M199" s="1" t="n">
        <v>-3.00744</v>
      </c>
      <c r="N199" s="1" t="n">
        <v>2.83626</v>
      </c>
      <c r="O199" s="5" t="n">
        <f aca="false">-((RIGHT(F199,2)/60)+MID(F199,2,FIND(":",F199)-2))</f>
        <v>-96.4833333333333</v>
      </c>
      <c r="P199" s="5" t="n">
        <f aca="false">IF(LEFT(G199)="S",-1,1)*((RIGHT(G199,2)/60)+MID(G199,2,FIND(":",G199)-2))</f>
        <v>42.2333333333333</v>
      </c>
      <c r="Q199" s="15" t="str">
        <f aca="false">IF(B199="Zea mays ssp. mays","No","Yes")</f>
        <v>No</v>
      </c>
      <c r="R199" s="15"/>
      <c r="U199" s="15"/>
      <c r="V199" s="0"/>
    </row>
    <row r="200" customFormat="false" ht="12.95" hidden="false" customHeight="true" outlineLevel="0" collapsed="false">
      <c r="A200" s="1" t="n">
        <v>199</v>
      </c>
      <c r="B200" s="1" t="s">
        <v>121</v>
      </c>
      <c r="C200" s="17" t="s">
        <v>681</v>
      </c>
      <c r="D200" s="3" t="s">
        <v>731</v>
      </c>
      <c r="E200" s="1" t="s">
        <v>96</v>
      </c>
      <c r="F200" s="13" t="s">
        <v>728</v>
      </c>
      <c r="G200" s="14" t="s">
        <v>729</v>
      </c>
      <c r="H200" s="13" t="n">
        <v>229</v>
      </c>
      <c r="I200" s="1" t="s">
        <v>730</v>
      </c>
      <c r="J200" s="1" t="s">
        <v>704</v>
      </c>
      <c r="K200" s="1" t="s">
        <v>695</v>
      </c>
      <c r="L200" s="1" t="s">
        <v>96</v>
      </c>
      <c r="M200" s="1" t="n">
        <v>-2.5891</v>
      </c>
      <c r="N200" s="1" t="n">
        <v>2.55481</v>
      </c>
      <c r="O200" s="5" t="n">
        <f aca="false">-((RIGHT(F200,2)/60)+MID(F200,2,FIND(":",F200)-2))</f>
        <v>-96.4833333333333</v>
      </c>
      <c r="P200" s="5" t="n">
        <f aca="false">IF(LEFT(G200)="S",-1,1)*((RIGHT(G200,2)/60)+MID(G200,2,FIND(":",G200)-2))</f>
        <v>42.2333333333333</v>
      </c>
      <c r="Q200" s="15" t="str">
        <f aca="false">IF(B200="Zea mays ssp. mays","No","Yes")</f>
        <v>No</v>
      </c>
      <c r="R200" s="15"/>
      <c r="U200" s="15"/>
      <c r="V200" s="0"/>
    </row>
    <row r="201" customFormat="false" ht="12.95" hidden="false" customHeight="true" outlineLevel="0" collapsed="false">
      <c r="A201" s="1" t="n">
        <v>200</v>
      </c>
      <c r="B201" s="1" t="s">
        <v>121</v>
      </c>
      <c r="C201" s="17" t="s">
        <v>681</v>
      </c>
      <c r="D201" s="3" t="s">
        <v>732</v>
      </c>
      <c r="E201" s="1" t="s">
        <v>96</v>
      </c>
      <c r="F201" s="13" t="s">
        <v>733</v>
      </c>
      <c r="G201" s="14" t="s">
        <v>734</v>
      </c>
      <c r="H201" s="13" t="n">
        <v>457</v>
      </c>
      <c r="I201" s="1" t="s">
        <v>735</v>
      </c>
      <c r="J201" s="1" t="s">
        <v>704</v>
      </c>
      <c r="K201" s="1" t="s">
        <v>695</v>
      </c>
      <c r="L201" s="1" t="s">
        <v>96</v>
      </c>
      <c r="M201" s="1" t="n">
        <v>-2.03038</v>
      </c>
      <c r="N201" s="1" t="n">
        <v>2.58585</v>
      </c>
      <c r="O201" s="5" t="n">
        <f aca="false">-((RIGHT(F201,2)/60)+MID(F201,2,FIND(":",F201)-2))</f>
        <v>-100.816666666667</v>
      </c>
      <c r="P201" s="5" t="n">
        <f aca="false">IF(LEFT(G201)="S",-1,1)*((RIGHT(G201,2)/60)+MID(G201,2,FIND(":",G201)-2))</f>
        <v>46.8166666666667</v>
      </c>
      <c r="Q201" s="15" t="str">
        <f aca="false">IF(B201="Zea mays ssp. mays","No","Yes")</f>
        <v>No</v>
      </c>
      <c r="R201" s="15"/>
      <c r="U201" s="15"/>
      <c r="V201" s="0"/>
    </row>
    <row r="202" customFormat="false" ht="12.95" hidden="false" customHeight="true" outlineLevel="0" collapsed="false">
      <c r="A202" s="1" t="n">
        <v>201</v>
      </c>
      <c r="B202" s="1" t="s">
        <v>121</v>
      </c>
      <c r="C202" s="17" t="s">
        <v>681</v>
      </c>
      <c r="D202" s="3" t="s">
        <v>736</v>
      </c>
      <c r="E202" s="1" t="s">
        <v>96</v>
      </c>
      <c r="F202" s="13" t="s">
        <v>733</v>
      </c>
      <c r="G202" s="14" t="s">
        <v>734</v>
      </c>
      <c r="H202" s="13" t="n">
        <v>457</v>
      </c>
      <c r="I202" s="1" t="s">
        <v>737</v>
      </c>
      <c r="J202" s="1" t="s">
        <v>704</v>
      </c>
      <c r="K202" s="1" t="s">
        <v>695</v>
      </c>
      <c r="L202" s="1" t="s">
        <v>96</v>
      </c>
      <c r="M202" s="1" t="n">
        <v>-2.49654</v>
      </c>
      <c r="N202" s="1" t="n">
        <v>2.82688</v>
      </c>
      <c r="O202" s="5" t="n">
        <f aca="false">-((RIGHT(F202,2)/60)+MID(F202,2,FIND(":",F202)-2))</f>
        <v>-100.816666666667</v>
      </c>
      <c r="P202" s="5" t="n">
        <f aca="false">IF(LEFT(G202)="S",-1,1)*((RIGHT(G202,2)/60)+MID(G202,2,FIND(":",G202)-2))</f>
        <v>46.8166666666667</v>
      </c>
      <c r="Q202" s="15" t="str">
        <f aca="false">IF(B202="Zea mays ssp. mays","No","Yes")</f>
        <v>No</v>
      </c>
      <c r="R202" s="15"/>
      <c r="U202" s="15"/>
      <c r="V202" s="0"/>
    </row>
    <row r="203" customFormat="false" ht="12.95" hidden="false" customHeight="true" outlineLevel="0" collapsed="false">
      <c r="A203" s="1" t="n">
        <v>202</v>
      </c>
      <c r="B203" s="1" t="s">
        <v>121</v>
      </c>
      <c r="C203" s="17" t="s">
        <v>681</v>
      </c>
      <c r="D203" s="3" t="s">
        <v>738</v>
      </c>
      <c r="E203" s="1" t="s">
        <v>96</v>
      </c>
      <c r="F203" s="13" t="s">
        <v>733</v>
      </c>
      <c r="G203" s="14" t="s">
        <v>734</v>
      </c>
      <c r="H203" s="13" t="s">
        <v>96</v>
      </c>
      <c r="I203" s="1" t="s">
        <v>739</v>
      </c>
      <c r="J203" s="1" t="s">
        <v>704</v>
      </c>
      <c r="K203" s="1" t="s">
        <v>695</v>
      </c>
      <c r="L203" s="1" t="s">
        <v>96</v>
      </c>
      <c r="M203" s="1" t="n">
        <v>-2.42818</v>
      </c>
      <c r="N203" s="1" t="n">
        <v>1.85304</v>
      </c>
      <c r="O203" s="5" t="n">
        <f aca="false">-((RIGHT(F203,2)/60)+MID(F203,2,FIND(":",F203)-2))</f>
        <v>-100.816666666667</v>
      </c>
      <c r="P203" s="5" t="n">
        <f aca="false">IF(LEFT(G203)="S",-1,1)*((RIGHT(G203,2)/60)+MID(G203,2,FIND(":",G203)-2))</f>
        <v>46.8166666666667</v>
      </c>
      <c r="Q203" s="15" t="str">
        <f aca="false">IF(B203="Zea mays ssp. mays","No","Yes")</f>
        <v>No</v>
      </c>
      <c r="R203" s="15"/>
      <c r="U203" s="15"/>
      <c r="V203" s="0"/>
    </row>
    <row r="204" customFormat="false" ht="12.95" hidden="false" customHeight="true" outlineLevel="0" collapsed="false">
      <c r="A204" s="1" t="n">
        <v>203</v>
      </c>
      <c r="B204" s="1" t="s">
        <v>121</v>
      </c>
      <c r="C204" s="17" t="s">
        <v>681</v>
      </c>
      <c r="D204" s="3" t="s">
        <v>740</v>
      </c>
      <c r="E204" s="1" t="s">
        <v>96</v>
      </c>
      <c r="F204" s="13" t="s">
        <v>741</v>
      </c>
      <c r="G204" s="14" t="s">
        <v>742</v>
      </c>
      <c r="H204" s="13" t="s">
        <v>96</v>
      </c>
      <c r="I204" s="1" t="s">
        <v>743</v>
      </c>
      <c r="J204" s="1" t="s">
        <v>694</v>
      </c>
      <c r="K204" s="1" t="s">
        <v>695</v>
      </c>
      <c r="L204" s="1" t="s">
        <v>96</v>
      </c>
      <c r="M204" s="1" t="n">
        <v>-1.32045</v>
      </c>
      <c r="N204" s="1" t="n">
        <v>1.41433</v>
      </c>
      <c r="O204" s="5" t="n">
        <f aca="false">-((RIGHT(F204,2)/60)+MID(F204,2,FIND(":",F204)-2))</f>
        <v>-108.083333333333</v>
      </c>
      <c r="P204" s="5" t="n">
        <f aca="false">IF(LEFT(G204)="S",-1,1)*((RIGHT(G204,2)/60)+MID(G204,2,FIND(":",G204)-2))</f>
        <v>35.6666666666667</v>
      </c>
      <c r="Q204" s="15" t="str">
        <f aca="false">IF(B204="Zea mays ssp. mays","No","Yes")</f>
        <v>No</v>
      </c>
      <c r="R204" s="18"/>
      <c r="U204" s="15"/>
      <c r="V204" s="0"/>
    </row>
    <row r="205" customFormat="false" ht="12.95" hidden="false" customHeight="true" outlineLevel="0" collapsed="false">
      <c r="A205" s="1" t="n">
        <v>204</v>
      </c>
      <c r="B205" s="1" t="s">
        <v>121</v>
      </c>
      <c r="C205" s="17" t="s">
        <v>681</v>
      </c>
      <c r="D205" s="3" t="s">
        <v>744</v>
      </c>
      <c r="E205" s="1" t="s">
        <v>96</v>
      </c>
      <c r="F205" s="13" t="s">
        <v>745</v>
      </c>
      <c r="G205" s="14" t="s">
        <v>746</v>
      </c>
      <c r="H205" s="13" t="n">
        <v>457</v>
      </c>
      <c r="I205" s="1" t="s">
        <v>747</v>
      </c>
      <c r="J205" s="1" t="s">
        <v>704</v>
      </c>
      <c r="K205" s="1" t="s">
        <v>695</v>
      </c>
      <c r="L205" s="1" t="s">
        <v>96</v>
      </c>
      <c r="M205" s="1" t="n">
        <v>-2.07369</v>
      </c>
      <c r="N205" s="1" t="n">
        <v>2.07789</v>
      </c>
      <c r="O205" s="5" t="n">
        <f aca="false">-((RIGHT(F205,2)/60)+MID(F205,2,FIND(":",F205)-2))</f>
        <v>-97</v>
      </c>
      <c r="P205" s="5" t="n">
        <f aca="false">IF(LEFT(G205)="S",-1,1)*((RIGHT(G205,2)/60)+MID(G205,2,FIND(":",G205)-2))</f>
        <v>47</v>
      </c>
      <c r="Q205" s="15" t="str">
        <f aca="false">IF(B205="Zea mays ssp. mays","No","Yes")</f>
        <v>No</v>
      </c>
      <c r="R205" s="15"/>
      <c r="U205" s="15"/>
      <c r="V205" s="0"/>
    </row>
    <row r="206" customFormat="false" ht="12.95" hidden="false" customHeight="true" outlineLevel="0" collapsed="false">
      <c r="A206" s="1" t="n">
        <v>205</v>
      </c>
      <c r="B206" s="1" t="s">
        <v>121</v>
      </c>
      <c r="C206" s="17" t="s">
        <v>681</v>
      </c>
      <c r="D206" s="3" t="s">
        <v>748</v>
      </c>
      <c r="E206" s="1" t="s">
        <v>96</v>
      </c>
      <c r="F206" s="13" t="s">
        <v>733</v>
      </c>
      <c r="G206" s="14" t="s">
        <v>734</v>
      </c>
      <c r="H206" s="13" t="s">
        <v>96</v>
      </c>
      <c r="I206" s="1" t="s">
        <v>749</v>
      </c>
      <c r="J206" s="1" t="s">
        <v>704</v>
      </c>
      <c r="K206" s="1" t="s">
        <v>695</v>
      </c>
      <c r="L206" s="1" t="s">
        <v>96</v>
      </c>
      <c r="M206" s="1" t="n">
        <v>-2.55486</v>
      </c>
      <c r="N206" s="1" t="n">
        <v>2.94182</v>
      </c>
      <c r="O206" s="5" t="n">
        <f aca="false">-((RIGHT(F206,2)/60)+MID(F206,2,FIND(":",F206)-2))</f>
        <v>-100.816666666667</v>
      </c>
      <c r="P206" s="5" t="n">
        <f aca="false">IF(LEFT(G206)="S",-1,1)*((RIGHT(G206,2)/60)+MID(G206,2,FIND(":",G206)-2))</f>
        <v>46.8166666666667</v>
      </c>
      <c r="Q206" s="15" t="str">
        <f aca="false">IF(B206="Zea mays ssp. mays","No","Yes")</f>
        <v>No</v>
      </c>
      <c r="R206" s="15"/>
      <c r="U206" s="15"/>
      <c r="V206" s="0"/>
    </row>
    <row r="207" customFormat="false" ht="12.95" hidden="false" customHeight="true" outlineLevel="0" collapsed="false">
      <c r="A207" s="1" t="n">
        <v>206</v>
      </c>
      <c r="B207" s="1" t="s">
        <v>121</v>
      </c>
      <c r="C207" s="17" t="s">
        <v>681</v>
      </c>
      <c r="D207" s="3" t="s">
        <v>750</v>
      </c>
      <c r="E207" s="1" t="s">
        <v>96</v>
      </c>
      <c r="F207" s="13" t="s">
        <v>751</v>
      </c>
      <c r="G207" s="14" t="s">
        <v>752</v>
      </c>
      <c r="H207" s="13" t="s">
        <v>96</v>
      </c>
      <c r="I207" s="1" t="s">
        <v>753</v>
      </c>
      <c r="J207" s="1" t="s">
        <v>704</v>
      </c>
      <c r="K207" s="1" t="s">
        <v>754</v>
      </c>
      <c r="L207" s="1" t="s">
        <v>96</v>
      </c>
      <c r="M207" s="1" t="n">
        <v>-2.60897</v>
      </c>
      <c r="N207" s="1" t="n">
        <v>3.08201</v>
      </c>
      <c r="O207" s="5" t="n">
        <f aca="false">-((RIGHT(F207,2)/60)+MID(F207,2,FIND(":",F207)-2))</f>
        <v>-64.25</v>
      </c>
      <c r="P207" s="5" t="n">
        <f aca="false">IF(LEFT(G207)="S",-1,1)*((RIGHT(G207,2)/60)+MID(G207,2,FIND(":",G207)-2))</f>
        <v>48.8333333333333</v>
      </c>
      <c r="Q207" s="15" t="str">
        <f aca="false">IF(B207="Zea mays ssp. mays","No","Yes")</f>
        <v>No</v>
      </c>
      <c r="R207" s="15"/>
      <c r="U207" s="15"/>
      <c r="V207" s="0"/>
    </row>
    <row r="208" customFormat="false" ht="12.95" hidden="false" customHeight="true" outlineLevel="0" collapsed="false">
      <c r="A208" s="1" t="n">
        <v>207</v>
      </c>
      <c r="B208" s="1" t="s">
        <v>121</v>
      </c>
      <c r="C208" s="17" t="s">
        <v>681</v>
      </c>
      <c r="D208" s="3" t="s">
        <v>755</v>
      </c>
      <c r="E208" s="1" t="s">
        <v>96</v>
      </c>
      <c r="F208" s="13" t="s">
        <v>745</v>
      </c>
      <c r="G208" s="14" t="s">
        <v>756</v>
      </c>
      <c r="H208" s="13" t="s">
        <v>96</v>
      </c>
      <c r="I208" s="1" t="s">
        <v>757</v>
      </c>
      <c r="J208" s="1" t="s">
        <v>704</v>
      </c>
      <c r="K208" s="1" t="s">
        <v>695</v>
      </c>
      <c r="L208" s="1" t="s">
        <v>96</v>
      </c>
      <c r="M208" s="1" t="n">
        <v>-3.16998</v>
      </c>
      <c r="N208" s="1" t="n">
        <v>3.05897</v>
      </c>
      <c r="O208" s="5" t="n">
        <f aca="false">-((RIGHT(F208,2)/60)+MID(F208,2,FIND(":",F208)-2))</f>
        <v>-97</v>
      </c>
      <c r="P208" s="5" t="n">
        <f aca="false">IF(LEFT(G208)="S",-1,1)*((RIGHT(G208,2)/60)+MID(G208,2,FIND(":",G208)-2))</f>
        <v>49</v>
      </c>
      <c r="Q208" s="15" t="str">
        <f aca="false">IF(B208="Zea mays ssp. mays","No","Yes")</f>
        <v>No</v>
      </c>
      <c r="R208" s="15"/>
      <c r="U208" s="18"/>
      <c r="V208" s="0"/>
    </row>
    <row r="209" customFormat="false" ht="12.95" hidden="false" customHeight="true" outlineLevel="0" collapsed="false">
      <c r="A209" s="1" t="n">
        <v>208</v>
      </c>
      <c r="B209" s="1" t="s">
        <v>121</v>
      </c>
      <c r="C209" s="17" t="s">
        <v>681</v>
      </c>
      <c r="D209" s="3" t="s">
        <v>758</v>
      </c>
      <c r="E209" s="1" t="s">
        <v>96</v>
      </c>
      <c r="F209" s="13" t="s">
        <v>759</v>
      </c>
      <c r="G209" s="14" t="s">
        <v>760</v>
      </c>
      <c r="H209" s="13" t="n">
        <v>1067</v>
      </c>
      <c r="I209" s="1" t="s">
        <v>761</v>
      </c>
      <c r="J209" s="1" t="s">
        <v>694</v>
      </c>
      <c r="K209" s="1" t="s">
        <v>695</v>
      </c>
      <c r="L209" s="1" t="s">
        <v>96</v>
      </c>
      <c r="M209" s="1" t="n">
        <v>-1.30943</v>
      </c>
      <c r="N209" s="1" t="n">
        <v>1.0047</v>
      </c>
      <c r="O209" s="5" t="n">
        <f aca="false">-((RIGHT(F209,2)/60)+MID(F209,2,FIND(":",F209)-2))</f>
        <v>-112</v>
      </c>
      <c r="P209" s="5" t="n">
        <f aca="false">IF(LEFT(G209)="S",-1,1)*((RIGHT(G209,2)/60)+MID(G209,2,FIND(":",G209)-2))</f>
        <v>32.25</v>
      </c>
      <c r="Q209" s="15" t="str">
        <f aca="false">IF(B209="Zea mays ssp. mays","No","Yes")</f>
        <v>No</v>
      </c>
      <c r="R209" s="18"/>
      <c r="U209" s="15"/>
      <c r="V209" s="0"/>
    </row>
    <row r="210" customFormat="false" ht="12.95" hidden="false" customHeight="true" outlineLevel="0" collapsed="false">
      <c r="A210" s="1" t="n">
        <v>209</v>
      </c>
      <c r="B210" s="1" t="s">
        <v>121</v>
      </c>
      <c r="C210" s="17" t="s">
        <v>681</v>
      </c>
      <c r="D210" s="3" t="s">
        <v>762</v>
      </c>
      <c r="E210" s="1" t="s">
        <v>96</v>
      </c>
      <c r="F210" s="13" t="s">
        <v>717</v>
      </c>
      <c r="G210" s="14" t="s">
        <v>718</v>
      </c>
      <c r="H210" s="13" t="n">
        <v>229</v>
      </c>
      <c r="I210" s="1" t="s">
        <v>719</v>
      </c>
      <c r="J210" s="1" t="s">
        <v>704</v>
      </c>
      <c r="K210" s="1" t="s">
        <v>695</v>
      </c>
      <c r="L210" s="1" t="s">
        <v>96</v>
      </c>
      <c r="M210" s="1" t="n">
        <v>-2.01123</v>
      </c>
      <c r="N210" s="1" t="n">
        <v>3.06409</v>
      </c>
      <c r="O210" s="5" t="n">
        <f aca="false">-((RIGHT(F210,2)/60)+MID(F210,2,FIND(":",F210)-2))</f>
        <v>-92.5666666666667</v>
      </c>
      <c r="P210" s="5" t="n">
        <f aca="false">IF(LEFT(G210)="S",-1,1)*((RIGHT(G210,2)/60)+MID(G210,2,FIND(":",G210)-2))</f>
        <v>41.9666666666667</v>
      </c>
      <c r="Q210" s="15" t="str">
        <f aca="false">IF(B210="Zea mays ssp. mays","No","Yes")</f>
        <v>No</v>
      </c>
      <c r="R210" s="15"/>
      <c r="U210" s="15"/>
      <c r="V210" s="0"/>
    </row>
    <row r="211" customFormat="false" ht="12.95" hidden="false" customHeight="true" outlineLevel="0" collapsed="false">
      <c r="A211" s="1" t="n">
        <v>210</v>
      </c>
      <c r="B211" s="1" t="s">
        <v>121</v>
      </c>
      <c r="C211" s="17" t="s">
        <v>681</v>
      </c>
      <c r="D211" s="3" t="s">
        <v>763</v>
      </c>
      <c r="E211" s="1" t="s">
        <v>96</v>
      </c>
      <c r="F211" s="13" t="s">
        <v>764</v>
      </c>
      <c r="G211" s="14" t="s">
        <v>765</v>
      </c>
      <c r="H211" s="13" t="n">
        <v>1585</v>
      </c>
      <c r="I211" s="1" t="s">
        <v>766</v>
      </c>
      <c r="J211" s="1" t="s">
        <v>694</v>
      </c>
      <c r="K211" s="1" t="s">
        <v>695</v>
      </c>
      <c r="L211" s="1" t="s">
        <v>96</v>
      </c>
      <c r="M211" s="1" t="n">
        <v>-1.54629</v>
      </c>
      <c r="N211" s="1" t="n">
        <v>0.57281</v>
      </c>
      <c r="O211" s="5" t="n">
        <f aca="false">-((RIGHT(F211,2)/60)+MID(F211,2,FIND(":",F211)-2))</f>
        <v>-106.35</v>
      </c>
      <c r="P211" s="5" t="n">
        <f aca="false">IF(LEFT(G211)="S",-1,1)*((RIGHT(G211,2)/60)+MID(G211,2,FIND(":",G211)-2))</f>
        <v>35.5166666666667</v>
      </c>
      <c r="Q211" s="15" t="str">
        <f aca="false">IF(B211="Zea mays ssp. mays","No","Yes")</f>
        <v>No</v>
      </c>
      <c r="R211" s="18"/>
      <c r="U211" s="15"/>
      <c r="V211" s="0"/>
    </row>
    <row r="212" customFormat="false" ht="12.95" hidden="false" customHeight="true" outlineLevel="0" collapsed="false">
      <c r="A212" s="1" t="n">
        <v>211</v>
      </c>
      <c r="B212" s="1" t="s">
        <v>121</v>
      </c>
      <c r="C212" s="17" t="s">
        <v>681</v>
      </c>
      <c r="D212" s="3" t="s">
        <v>767</v>
      </c>
      <c r="E212" s="1" t="s">
        <v>96</v>
      </c>
      <c r="F212" s="13" t="s">
        <v>764</v>
      </c>
      <c r="G212" s="14" t="s">
        <v>768</v>
      </c>
      <c r="H212" s="13" t="n">
        <v>1616</v>
      </c>
      <c r="I212" s="1" t="s">
        <v>769</v>
      </c>
      <c r="J212" s="1" t="s">
        <v>694</v>
      </c>
      <c r="K212" s="1" t="s">
        <v>695</v>
      </c>
      <c r="L212" s="1" t="s">
        <v>96</v>
      </c>
      <c r="M212" s="1" t="n">
        <v>-0.48876</v>
      </c>
      <c r="N212" s="1" t="n">
        <v>0.38429</v>
      </c>
      <c r="O212" s="5" t="n">
        <f aca="false">-((RIGHT(F212,2)/60)+MID(F212,2,FIND(":",F212)-2))</f>
        <v>-106.35</v>
      </c>
      <c r="P212" s="5" t="n">
        <f aca="false">IF(LEFT(G212)="S",-1,1)*((RIGHT(G212,2)/60)+MID(G212,2,FIND(":",G212)-2))</f>
        <v>35.6333333333333</v>
      </c>
      <c r="Q212" s="15" t="str">
        <f aca="false">IF(B212="Zea mays ssp. mays","No","Yes")</f>
        <v>No</v>
      </c>
      <c r="R212" s="18"/>
      <c r="U212" s="15"/>
      <c r="V212" s="0"/>
    </row>
    <row r="213" customFormat="false" ht="12.95" hidden="false" customHeight="true" outlineLevel="0" collapsed="false">
      <c r="A213" s="1" t="n">
        <v>212</v>
      </c>
      <c r="B213" s="1" t="s">
        <v>121</v>
      </c>
      <c r="C213" s="17" t="s">
        <v>681</v>
      </c>
      <c r="D213" s="3" t="s">
        <v>770</v>
      </c>
      <c r="E213" s="1" t="s">
        <v>96</v>
      </c>
      <c r="F213" s="13" t="s">
        <v>771</v>
      </c>
      <c r="G213" s="14" t="s">
        <v>772</v>
      </c>
      <c r="H213" s="13" t="n">
        <v>2104</v>
      </c>
      <c r="I213" s="1" t="s">
        <v>773</v>
      </c>
      <c r="J213" s="1" t="s">
        <v>694</v>
      </c>
      <c r="K213" s="1" t="s">
        <v>695</v>
      </c>
      <c r="L213" s="1" t="s">
        <v>96</v>
      </c>
      <c r="M213" s="1" t="n">
        <v>-0.9478</v>
      </c>
      <c r="N213" s="1" t="n">
        <v>1.16757</v>
      </c>
      <c r="O213" s="5" t="n">
        <f aca="false">-((RIGHT(F213,2)/60)+MID(F213,2,FIND(":",F213)-2))</f>
        <v>-106.283333333333</v>
      </c>
      <c r="P213" s="5" t="n">
        <f aca="false">IF(LEFT(G213)="S",-1,1)*((RIGHT(G213,2)/60)+MID(G213,2,FIND(":",G213)-2))</f>
        <v>36.05</v>
      </c>
      <c r="Q213" s="15" t="str">
        <f aca="false">IF(B213="Zea mays ssp. mays","No","Yes")</f>
        <v>No</v>
      </c>
      <c r="R213" s="18"/>
      <c r="U213" s="15"/>
      <c r="V213" s="0"/>
    </row>
    <row r="214" customFormat="false" ht="12.95" hidden="false" customHeight="true" outlineLevel="0" collapsed="false">
      <c r="A214" s="1" t="n">
        <v>213</v>
      </c>
      <c r="B214" s="1" t="s">
        <v>121</v>
      </c>
      <c r="C214" s="17" t="s">
        <v>681</v>
      </c>
      <c r="D214" s="3" t="s">
        <v>774</v>
      </c>
      <c r="E214" s="1" t="s">
        <v>96</v>
      </c>
      <c r="F214" s="13" t="s">
        <v>775</v>
      </c>
      <c r="G214" s="14" t="s">
        <v>776</v>
      </c>
      <c r="H214" s="13" t="n">
        <v>2073</v>
      </c>
      <c r="I214" s="1" t="s">
        <v>777</v>
      </c>
      <c r="J214" s="1" t="s">
        <v>694</v>
      </c>
      <c r="K214" s="1" t="s">
        <v>695</v>
      </c>
      <c r="L214" s="1" t="s">
        <v>96</v>
      </c>
      <c r="M214" s="1" t="n">
        <v>-1.4058</v>
      </c>
      <c r="N214" s="1" t="n">
        <v>0.83349</v>
      </c>
      <c r="O214" s="5" t="n">
        <f aca="false">-((RIGHT(F214,2)/60)+MID(F214,2,FIND(":",F214)-2))</f>
        <v>-105.983333333333</v>
      </c>
      <c r="P214" s="5" t="n">
        <f aca="false">IF(LEFT(G214)="S",-1,1)*((RIGHT(G214,2)/60)+MID(G214,2,FIND(":",G214)-2))</f>
        <v>35.8</v>
      </c>
      <c r="Q214" s="15" t="str">
        <f aca="false">IF(B214="Zea mays ssp. mays","No","Yes")</f>
        <v>No</v>
      </c>
      <c r="R214" s="18"/>
      <c r="U214" s="18"/>
      <c r="V214" s="0"/>
    </row>
    <row r="215" customFormat="false" ht="12.95" hidden="false" customHeight="true" outlineLevel="0" collapsed="false">
      <c r="A215" s="1" t="n">
        <v>214</v>
      </c>
      <c r="B215" s="1" t="s">
        <v>121</v>
      </c>
      <c r="C215" s="17" t="s">
        <v>681</v>
      </c>
      <c r="D215" s="3" t="s">
        <v>778</v>
      </c>
      <c r="E215" s="1" t="s">
        <v>96</v>
      </c>
      <c r="F215" s="13" t="s">
        <v>775</v>
      </c>
      <c r="G215" s="14" t="s">
        <v>776</v>
      </c>
      <c r="H215" s="13" t="n">
        <v>2073</v>
      </c>
      <c r="I215" s="1" t="s">
        <v>777</v>
      </c>
      <c r="J215" s="1" t="s">
        <v>694</v>
      </c>
      <c r="K215" s="1" t="s">
        <v>695</v>
      </c>
      <c r="L215" s="1" t="s">
        <v>96</v>
      </c>
      <c r="M215" s="1" t="n">
        <v>-1.1487</v>
      </c>
      <c r="N215" s="1" t="n">
        <v>1.35726</v>
      </c>
      <c r="O215" s="5" t="n">
        <f aca="false">-((RIGHT(F215,2)/60)+MID(F215,2,FIND(":",F215)-2))</f>
        <v>-105.983333333333</v>
      </c>
      <c r="P215" s="5" t="n">
        <f aca="false">IF(LEFT(G215)="S",-1,1)*((RIGHT(G215,2)/60)+MID(G215,2,FIND(":",G215)-2))</f>
        <v>35.8</v>
      </c>
      <c r="Q215" s="15" t="str">
        <f aca="false">IF(B215="Zea mays ssp. mays","No","Yes")</f>
        <v>No</v>
      </c>
      <c r="R215" s="18"/>
      <c r="U215" s="15"/>
      <c r="V215" s="0"/>
    </row>
    <row r="216" customFormat="false" ht="12.95" hidden="false" customHeight="true" outlineLevel="0" collapsed="false">
      <c r="A216" s="1" t="n">
        <v>215</v>
      </c>
      <c r="B216" s="1" t="s">
        <v>121</v>
      </c>
      <c r="C216" s="17" t="s">
        <v>681</v>
      </c>
      <c r="D216" s="3" t="s">
        <v>779</v>
      </c>
      <c r="E216" s="1" t="s">
        <v>96</v>
      </c>
      <c r="F216" s="13" t="s">
        <v>780</v>
      </c>
      <c r="G216" s="14" t="s">
        <v>765</v>
      </c>
      <c r="H216" s="13" t="n">
        <v>1829</v>
      </c>
      <c r="I216" s="1" t="s">
        <v>781</v>
      </c>
      <c r="J216" s="1" t="s">
        <v>694</v>
      </c>
      <c r="K216" s="1" t="s">
        <v>695</v>
      </c>
      <c r="L216" s="1" t="s">
        <v>96</v>
      </c>
      <c r="M216" s="1" t="n">
        <v>-1.36051</v>
      </c>
      <c r="N216" s="1" t="n">
        <v>1.66807</v>
      </c>
      <c r="O216" s="5" t="n">
        <f aca="false">-((RIGHT(F216,2)/60)+MID(F216,2,FIND(":",F216)-2))</f>
        <v>-106.716666666667</v>
      </c>
      <c r="P216" s="5" t="n">
        <f aca="false">IF(LEFT(G216)="S",-1,1)*((RIGHT(G216,2)/60)+MID(G216,2,FIND(":",G216)-2))</f>
        <v>35.5166666666667</v>
      </c>
      <c r="Q216" s="15" t="str">
        <f aca="false">IF(B216="Zea mays ssp. mays","No","Yes")</f>
        <v>No</v>
      </c>
      <c r="R216" s="18"/>
      <c r="U216" s="15"/>
      <c r="V216" s="0"/>
    </row>
    <row r="217" customFormat="false" ht="12.95" hidden="false" customHeight="true" outlineLevel="0" collapsed="false">
      <c r="A217" s="1" t="n">
        <v>216</v>
      </c>
      <c r="B217" s="1" t="s">
        <v>121</v>
      </c>
      <c r="C217" s="17" t="s">
        <v>681</v>
      </c>
      <c r="D217" s="3" t="s">
        <v>782</v>
      </c>
      <c r="E217" s="1" t="s">
        <v>96</v>
      </c>
      <c r="F217" s="13" t="s">
        <v>783</v>
      </c>
      <c r="G217" s="14" t="s">
        <v>784</v>
      </c>
      <c r="H217" s="13" t="n">
        <v>2073</v>
      </c>
      <c r="I217" s="1" t="s">
        <v>785</v>
      </c>
      <c r="J217" s="1" t="s">
        <v>694</v>
      </c>
      <c r="K217" s="1" t="s">
        <v>695</v>
      </c>
      <c r="L217" s="1" t="s">
        <v>96</v>
      </c>
      <c r="M217" s="1" t="n">
        <v>-1.23476</v>
      </c>
      <c r="N217" s="1" t="n">
        <v>1.94077</v>
      </c>
      <c r="O217" s="5" t="n">
        <f aca="false">-((RIGHT(F217,2)/60)+MID(F217,2,FIND(":",F217)-2))</f>
        <v>-107.583333333333</v>
      </c>
      <c r="P217" s="5" t="n">
        <f aca="false">IF(LEFT(G217)="S",-1,1)*((RIGHT(G217,2)/60)+MID(G217,2,FIND(":",G217)-2))</f>
        <v>34.9</v>
      </c>
      <c r="Q217" s="15" t="str">
        <f aca="false">IF(B217="Zea mays ssp. mays","No","Yes")</f>
        <v>No</v>
      </c>
      <c r="R217" s="18"/>
      <c r="U217" s="15"/>
      <c r="V217" s="0"/>
    </row>
    <row r="218" customFormat="false" ht="12.95" hidden="false" customHeight="true" outlineLevel="0" collapsed="false">
      <c r="A218" s="1" t="n">
        <v>217</v>
      </c>
      <c r="B218" s="1" t="s">
        <v>121</v>
      </c>
      <c r="C218" s="17" t="s">
        <v>681</v>
      </c>
      <c r="D218" s="3" t="s">
        <v>786</v>
      </c>
      <c r="E218" s="1" t="s">
        <v>96</v>
      </c>
      <c r="F218" s="13" t="s">
        <v>787</v>
      </c>
      <c r="G218" s="14" t="s">
        <v>788</v>
      </c>
      <c r="H218" s="13" t="n">
        <v>1738</v>
      </c>
      <c r="I218" s="1" t="s">
        <v>789</v>
      </c>
      <c r="J218" s="1" t="s">
        <v>694</v>
      </c>
      <c r="K218" s="1" t="s">
        <v>695</v>
      </c>
      <c r="L218" s="1" t="s">
        <v>96</v>
      </c>
      <c r="M218" s="1" t="n">
        <v>-1.3173</v>
      </c>
      <c r="N218" s="1" t="n">
        <v>1.37365</v>
      </c>
      <c r="O218" s="5" t="n">
        <f aca="false">-((RIGHT(F218,2)/60)+MID(F218,2,FIND(":",F218)-2))</f>
        <v>-107.316666666667</v>
      </c>
      <c r="P218" s="5" t="n">
        <f aca="false">IF(LEFT(G218)="S",-1,1)*((RIGHT(G218,2)/60)+MID(G218,2,FIND(":",G218)-2))</f>
        <v>35.0166666666667</v>
      </c>
      <c r="Q218" s="15" t="str">
        <f aca="false">IF(B218="Zea mays ssp. mays","No","Yes")</f>
        <v>No</v>
      </c>
      <c r="R218" s="18"/>
      <c r="U218" s="15"/>
      <c r="V218" s="0"/>
    </row>
    <row r="219" customFormat="false" ht="12.95" hidden="false" customHeight="true" outlineLevel="0" collapsed="false">
      <c r="A219" s="1" t="n">
        <v>218</v>
      </c>
      <c r="B219" s="1" t="s">
        <v>121</v>
      </c>
      <c r="C219" s="17" t="s">
        <v>681</v>
      </c>
      <c r="D219" s="3" t="s">
        <v>790</v>
      </c>
      <c r="E219" s="1" t="s">
        <v>96</v>
      </c>
      <c r="F219" s="13" t="s">
        <v>791</v>
      </c>
      <c r="G219" s="14" t="s">
        <v>784</v>
      </c>
      <c r="H219" s="13" t="n">
        <v>1509</v>
      </c>
      <c r="I219" s="1" t="s">
        <v>792</v>
      </c>
      <c r="J219" s="1" t="s">
        <v>694</v>
      </c>
      <c r="K219" s="1" t="s">
        <v>695</v>
      </c>
      <c r="L219" s="1" t="s">
        <v>96</v>
      </c>
      <c r="M219" s="1" t="n">
        <v>-1.30756</v>
      </c>
      <c r="N219" s="1" t="n">
        <v>0.74047</v>
      </c>
      <c r="O219" s="5" t="n">
        <f aca="false">-((RIGHT(F219,2)/60)+MID(F219,2,FIND(":",F219)-2))</f>
        <v>-106.683333333333</v>
      </c>
      <c r="P219" s="5" t="n">
        <f aca="false">IF(LEFT(G219)="S",-1,1)*((RIGHT(G219,2)/60)+MID(G219,2,FIND(":",G219)-2))</f>
        <v>34.9</v>
      </c>
      <c r="Q219" s="15" t="str">
        <f aca="false">IF(B219="Zea mays ssp. mays","No","Yes")</f>
        <v>No</v>
      </c>
      <c r="R219" s="18"/>
      <c r="U219" s="15"/>
      <c r="V219" s="0"/>
    </row>
    <row r="220" customFormat="false" ht="12.95" hidden="false" customHeight="true" outlineLevel="0" collapsed="false">
      <c r="A220" s="1" t="n">
        <v>219</v>
      </c>
      <c r="B220" s="1" t="s">
        <v>121</v>
      </c>
      <c r="C220" s="17" t="s">
        <v>681</v>
      </c>
      <c r="D220" s="3" t="s">
        <v>793</v>
      </c>
      <c r="E220" s="1" t="s">
        <v>96</v>
      </c>
      <c r="F220" s="13" t="s">
        <v>794</v>
      </c>
      <c r="G220" s="14" t="s">
        <v>795</v>
      </c>
      <c r="H220" s="13" t="n">
        <v>2134</v>
      </c>
      <c r="I220" s="1" t="s">
        <v>796</v>
      </c>
      <c r="J220" s="1" t="s">
        <v>694</v>
      </c>
      <c r="K220" s="1" t="s">
        <v>695</v>
      </c>
      <c r="L220" s="1" t="s">
        <v>96</v>
      </c>
      <c r="M220" s="1" t="n">
        <v>-1.53004</v>
      </c>
      <c r="N220" s="1" t="n">
        <v>1.94192</v>
      </c>
      <c r="O220" s="5" t="n">
        <f aca="false">-((RIGHT(F220,2)/60)+MID(F220,2,FIND(":",F220)-2))</f>
        <v>-105.55</v>
      </c>
      <c r="P220" s="5" t="n">
        <f aca="false">IF(LEFT(G220)="S",-1,1)*((RIGHT(G220,2)/60)+MID(G220,2,FIND(":",G220)-2))</f>
        <v>36.45</v>
      </c>
      <c r="Q220" s="15" t="str">
        <f aca="false">IF(B220="Zea mays ssp. mays","No","Yes")</f>
        <v>No</v>
      </c>
      <c r="R220" s="18"/>
      <c r="U220" s="15"/>
      <c r="V220" s="0"/>
    </row>
    <row r="221" customFormat="false" ht="12.95" hidden="false" customHeight="true" outlineLevel="0" collapsed="false">
      <c r="A221" s="1" t="n">
        <v>220</v>
      </c>
      <c r="B221" s="1" t="s">
        <v>121</v>
      </c>
      <c r="C221" s="17" t="s">
        <v>681</v>
      </c>
      <c r="D221" s="3" t="s">
        <v>797</v>
      </c>
      <c r="E221" s="1" t="s">
        <v>96</v>
      </c>
      <c r="F221" s="13" t="s">
        <v>794</v>
      </c>
      <c r="G221" s="14" t="s">
        <v>795</v>
      </c>
      <c r="H221" s="13" t="n">
        <v>2134</v>
      </c>
      <c r="I221" s="1" t="s">
        <v>796</v>
      </c>
      <c r="J221" s="1" t="s">
        <v>694</v>
      </c>
      <c r="K221" s="1" t="s">
        <v>695</v>
      </c>
      <c r="L221" s="1" t="s">
        <v>96</v>
      </c>
      <c r="M221" s="1" t="n">
        <v>-0.87086</v>
      </c>
      <c r="N221" s="1" t="n">
        <v>1.19618</v>
      </c>
      <c r="O221" s="5" t="n">
        <f aca="false">-((RIGHT(F221,2)/60)+MID(F221,2,FIND(":",F221)-2))</f>
        <v>-105.55</v>
      </c>
      <c r="P221" s="5" t="n">
        <f aca="false">IF(LEFT(G221)="S",-1,1)*((RIGHT(G221,2)/60)+MID(G221,2,FIND(":",G221)-2))</f>
        <v>36.45</v>
      </c>
      <c r="Q221" s="15" t="str">
        <f aca="false">IF(B221="Zea mays ssp. mays","No","Yes")</f>
        <v>No</v>
      </c>
      <c r="R221" s="18"/>
      <c r="U221" s="15"/>
      <c r="V221" s="0"/>
    </row>
    <row r="222" customFormat="false" ht="12.95" hidden="false" customHeight="true" outlineLevel="0" collapsed="false">
      <c r="A222" s="1" t="n">
        <v>221</v>
      </c>
      <c r="B222" s="1" t="s">
        <v>121</v>
      </c>
      <c r="C222" s="17" t="s">
        <v>681</v>
      </c>
      <c r="D222" s="3" t="s">
        <v>798</v>
      </c>
      <c r="E222" s="1" t="s">
        <v>96</v>
      </c>
      <c r="F222" s="13" t="s">
        <v>780</v>
      </c>
      <c r="G222" s="14" t="s">
        <v>765</v>
      </c>
      <c r="H222" s="13" t="n">
        <v>1829</v>
      </c>
      <c r="I222" s="1" t="s">
        <v>781</v>
      </c>
      <c r="J222" s="1" t="s">
        <v>694</v>
      </c>
      <c r="K222" s="1" t="s">
        <v>695</v>
      </c>
      <c r="L222" s="1" t="s">
        <v>96</v>
      </c>
      <c r="M222" s="1" t="n">
        <v>-0.82427</v>
      </c>
      <c r="N222" s="1" t="n">
        <v>0.4518</v>
      </c>
      <c r="O222" s="5" t="n">
        <f aca="false">-((RIGHT(F222,2)/60)+MID(F222,2,FIND(":",F222)-2))</f>
        <v>-106.716666666667</v>
      </c>
      <c r="P222" s="5" t="n">
        <f aca="false">IF(LEFT(G222)="S",-1,1)*((RIGHT(G222,2)/60)+MID(G222,2,FIND(":",G222)-2))</f>
        <v>35.5166666666667</v>
      </c>
      <c r="Q222" s="15" t="str">
        <f aca="false">IF(B222="Zea mays ssp. mays","No","Yes")</f>
        <v>No</v>
      </c>
      <c r="R222" s="18"/>
      <c r="U222" s="15"/>
      <c r="V222" s="0"/>
    </row>
    <row r="223" customFormat="false" ht="12.95" hidden="false" customHeight="true" outlineLevel="0" collapsed="false">
      <c r="A223" s="1" t="n">
        <v>222</v>
      </c>
      <c r="B223" s="1" t="s">
        <v>121</v>
      </c>
      <c r="C223" s="17" t="s">
        <v>681</v>
      </c>
      <c r="D223" s="3" t="s">
        <v>799</v>
      </c>
      <c r="E223" s="1" t="s">
        <v>96</v>
      </c>
      <c r="F223" s="13" t="s">
        <v>800</v>
      </c>
      <c r="G223" s="14" t="s">
        <v>801</v>
      </c>
      <c r="H223" s="13" t="n">
        <v>1616</v>
      </c>
      <c r="I223" s="1" t="s">
        <v>802</v>
      </c>
      <c r="J223" s="1" t="s">
        <v>694</v>
      </c>
      <c r="K223" s="1" t="s">
        <v>695</v>
      </c>
      <c r="L223" s="1" t="s">
        <v>96</v>
      </c>
      <c r="M223" s="1" t="n">
        <v>-0.78797</v>
      </c>
      <c r="N223" s="1" t="n">
        <v>0.87633</v>
      </c>
      <c r="O223" s="5" t="n">
        <f aca="false">-((RIGHT(F223,2)/60)+MID(F223,2,FIND(":",F223)-2))</f>
        <v>-110.616666666667</v>
      </c>
      <c r="P223" s="5" t="n">
        <f aca="false">IF(LEFT(G223)="S",-1,1)*((RIGHT(G223,2)/60)+MID(G223,2,FIND(":",G223)-2))</f>
        <v>36.5833333333333</v>
      </c>
      <c r="Q223" s="15" t="str">
        <f aca="false">IF(B223="Zea mays ssp. mays","No","Yes")</f>
        <v>No</v>
      </c>
      <c r="R223" s="18"/>
      <c r="U223" s="15"/>
      <c r="V223" s="0"/>
    </row>
    <row r="224" customFormat="false" ht="12.95" hidden="false" customHeight="true" outlineLevel="0" collapsed="false">
      <c r="A224" s="1" t="n">
        <v>223</v>
      </c>
      <c r="B224" s="1" t="s">
        <v>121</v>
      </c>
      <c r="C224" s="17" t="s">
        <v>681</v>
      </c>
      <c r="D224" s="3" t="s">
        <v>803</v>
      </c>
      <c r="E224" s="1" t="s">
        <v>96</v>
      </c>
      <c r="F224" s="13" t="s">
        <v>399</v>
      </c>
      <c r="G224" s="14" t="s">
        <v>804</v>
      </c>
      <c r="H224" s="13" t="n">
        <v>1768</v>
      </c>
      <c r="I224" s="1" t="s">
        <v>805</v>
      </c>
      <c r="J224" s="1" t="s">
        <v>694</v>
      </c>
      <c r="K224" s="1" t="s">
        <v>695</v>
      </c>
      <c r="L224" s="1" t="s">
        <v>96</v>
      </c>
      <c r="M224" s="1" t="n">
        <v>-1.0866</v>
      </c>
      <c r="N224" s="1" t="n">
        <v>1.10639</v>
      </c>
      <c r="O224" s="5" t="n">
        <f aca="false">-((RIGHT(F224,2)/60)+MID(F224,2,FIND(":",F224)-2))</f>
        <v>-107.35</v>
      </c>
      <c r="P224" s="5" t="n">
        <f aca="false">IF(LEFT(G224)="S",-1,1)*((RIGHT(G224,2)/60)+MID(G224,2,FIND(":",G224)-2))</f>
        <v>35.05</v>
      </c>
      <c r="Q224" s="15" t="str">
        <f aca="false">IF(B224="Zea mays ssp. mays","No","Yes")</f>
        <v>No</v>
      </c>
      <c r="R224" s="18"/>
      <c r="U224" s="15"/>
      <c r="V224" s="0"/>
    </row>
    <row r="225" customFormat="false" ht="12.95" hidden="false" customHeight="true" outlineLevel="0" collapsed="false">
      <c r="A225" s="1" t="n">
        <v>224</v>
      </c>
      <c r="B225" s="1" t="s">
        <v>121</v>
      </c>
      <c r="C225" s="17" t="s">
        <v>681</v>
      </c>
      <c r="D225" s="3" t="s">
        <v>806</v>
      </c>
      <c r="E225" s="1" t="s">
        <v>96</v>
      </c>
      <c r="F225" s="13" t="s">
        <v>807</v>
      </c>
      <c r="G225" s="14" t="s">
        <v>808</v>
      </c>
      <c r="H225" s="13" t="n">
        <v>1829</v>
      </c>
      <c r="I225" s="1" t="s">
        <v>809</v>
      </c>
      <c r="J225" s="1" t="s">
        <v>694</v>
      </c>
      <c r="K225" s="1" t="s">
        <v>695</v>
      </c>
      <c r="L225" s="1" t="s">
        <v>96</v>
      </c>
      <c r="M225" s="1" t="n">
        <v>-1.20156</v>
      </c>
      <c r="N225" s="1" t="n">
        <v>1.14344</v>
      </c>
      <c r="O225" s="5" t="n">
        <f aca="false">-((RIGHT(F225,2)/60)+MID(F225,2,FIND(":",F225)-2))</f>
        <v>-106.733333333333</v>
      </c>
      <c r="P225" s="5" t="n">
        <f aca="false">IF(LEFT(G225)="S",-1,1)*((RIGHT(G225,2)/60)+MID(G225,2,FIND(":",G225)-2))</f>
        <v>35.6166666666667</v>
      </c>
      <c r="Q225" s="15" t="str">
        <f aca="false">IF(B225="Zea mays ssp. mays","No","Yes")</f>
        <v>No</v>
      </c>
      <c r="R225" s="18"/>
      <c r="U225" s="15"/>
      <c r="V225" s="0"/>
    </row>
    <row r="226" s="4" customFormat="true" ht="12.95" hidden="false" customHeight="true" outlineLevel="0" collapsed="false">
      <c r="A226" s="1" t="n">
        <v>225</v>
      </c>
      <c r="B226" s="1" t="s">
        <v>121</v>
      </c>
      <c r="C226" s="17" t="s">
        <v>681</v>
      </c>
      <c r="D226" s="3" t="s">
        <v>810</v>
      </c>
      <c r="E226" s="1" t="s">
        <v>96</v>
      </c>
      <c r="F226" s="13" t="s">
        <v>811</v>
      </c>
      <c r="G226" s="14" t="s">
        <v>812</v>
      </c>
      <c r="H226" s="13" t="n">
        <v>1311</v>
      </c>
      <c r="I226" s="1" t="s">
        <v>813</v>
      </c>
      <c r="J226" s="1" t="s">
        <v>694</v>
      </c>
      <c r="K226" s="1" t="s">
        <v>695</v>
      </c>
      <c r="L226" s="1" t="s">
        <v>96</v>
      </c>
      <c r="M226" s="1" t="n">
        <v>-1.56223</v>
      </c>
      <c r="N226" s="1" t="n">
        <v>1.24464</v>
      </c>
      <c r="O226" s="5" t="n">
        <f aca="false">-((RIGHT(F226,2)/60)+MID(F226,2,FIND(":",F226)-2))</f>
        <v>-111.166666666667</v>
      </c>
      <c r="P226" s="5" t="n">
        <f aca="false">IF(LEFT(G226)="S",-1,1)*((RIGHT(G226,2)/60)+MID(G226,2,FIND(":",G226)-2))</f>
        <v>36.1333333333333</v>
      </c>
      <c r="Q226" s="15" t="str">
        <f aca="false">IF(B226="Zea mays ssp. mays","No","Yes")</f>
        <v>No</v>
      </c>
      <c r="R226" s="18"/>
      <c r="S226" s="6"/>
      <c r="T226" s="1"/>
      <c r="U226" s="15"/>
      <c r="V226" s="0"/>
    </row>
    <row r="227" customFormat="false" ht="12.95" hidden="false" customHeight="true" outlineLevel="0" collapsed="false">
      <c r="A227" s="1" t="n">
        <v>226</v>
      </c>
      <c r="B227" s="1" t="s">
        <v>121</v>
      </c>
      <c r="C227" s="17" t="s">
        <v>681</v>
      </c>
      <c r="D227" s="3" t="s">
        <v>814</v>
      </c>
      <c r="E227" s="1" t="s">
        <v>96</v>
      </c>
      <c r="F227" s="13" t="s">
        <v>815</v>
      </c>
      <c r="G227" s="14" t="s">
        <v>816</v>
      </c>
      <c r="H227" s="13" t="n">
        <v>91</v>
      </c>
      <c r="I227" s="1" t="s">
        <v>817</v>
      </c>
      <c r="J227" s="1" t="s">
        <v>694</v>
      </c>
      <c r="K227" s="1" t="s">
        <v>695</v>
      </c>
      <c r="L227" s="1" t="s">
        <v>96</v>
      </c>
      <c r="M227" s="1" t="n">
        <v>-0.66775</v>
      </c>
      <c r="N227" s="1" t="n">
        <v>0.89597</v>
      </c>
      <c r="O227" s="5" t="n">
        <f aca="false">-((RIGHT(F227,2)/60)+MID(F227,2,FIND(":",F227)-2))</f>
        <v>-114.266666666667</v>
      </c>
      <c r="P227" s="5" t="n">
        <f aca="false">IF(LEFT(G227)="S",-1,1)*((RIGHT(G227,2)/60)+MID(G227,2,FIND(":",G227)-2))</f>
        <v>34.15</v>
      </c>
      <c r="Q227" s="15" t="str">
        <f aca="false">IF(B227="Zea mays ssp. mays","No","Yes")</f>
        <v>No</v>
      </c>
      <c r="R227" s="18"/>
      <c r="U227" s="15"/>
      <c r="V227" s="0"/>
    </row>
    <row r="228" customFormat="false" ht="12.95" hidden="false" customHeight="true" outlineLevel="0" collapsed="false">
      <c r="A228" s="1" t="n">
        <v>227</v>
      </c>
      <c r="B228" s="1" t="s">
        <v>121</v>
      </c>
      <c r="C228" s="17" t="s">
        <v>681</v>
      </c>
      <c r="D228" s="3" t="s">
        <v>818</v>
      </c>
      <c r="E228" s="1" t="s">
        <v>96</v>
      </c>
      <c r="F228" s="13" t="s">
        <v>819</v>
      </c>
      <c r="G228" s="14" t="s">
        <v>820</v>
      </c>
      <c r="H228" s="13" t="n">
        <v>213</v>
      </c>
      <c r="I228" s="1" t="s">
        <v>821</v>
      </c>
      <c r="J228" s="1" t="s">
        <v>704</v>
      </c>
      <c r="K228" s="1" t="s">
        <v>695</v>
      </c>
      <c r="L228" s="1" t="s">
        <v>96</v>
      </c>
      <c r="M228" s="1" t="n">
        <v>-2.81102</v>
      </c>
      <c r="N228" s="1" t="n">
        <v>2.11999</v>
      </c>
      <c r="O228" s="5" t="n">
        <f aca="false">-((RIGHT(F228,2)/60)+MID(F228,2,FIND(":",F228)-2))</f>
        <v>-84.5166666666667</v>
      </c>
      <c r="P228" s="5" t="n">
        <f aca="false">IF(LEFT(G228)="S",-1,1)*((RIGHT(G228,2)/60)+MID(G228,2,FIND(":",G228)-2))</f>
        <v>42.7166666666667</v>
      </c>
      <c r="Q228" s="15" t="str">
        <f aca="false">IF(B228="Zea mays ssp. mays","No","Yes")</f>
        <v>No</v>
      </c>
      <c r="R228" s="15"/>
      <c r="U228" s="15"/>
      <c r="V228" s="0"/>
    </row>
    <row r="229" customFormat="false" ht="12.95" hidden="false" customHeight="true" outlineLevel="0" collapsed="false">
      <c r="A229" s="1" t="n">
        <v>228</v>
      </c>
      <c r="B229" s="1" t="s">
        <v>121</v>
      </c>
      <c r="C229" s="17" t="s">
        <v>681</v>
      </c>
      <c r="D229" s="3" t="s">
        <v>822</v>
      </c>
      <c r="E229" s="1" t="s">
        <v>96</v>
      </c>
      <c r="F229" s="13" t="s">
        <v>823</v>
      </c>
      <c r="G229" s="14" t="s">
        <v>824</v>
      </c>
      <c r="H229" s="13" t="s">
        <v>96</v>
      </c>
      <c r="I229" s="1" t="s">
        <v>825</v>
      </c>
      <c r="J229" s="1" t="s">
        <v>694</v>
      </c>
      <c r="K229" s="1" t="s">
        <v>695</v>
      </c>
      <c r="L229" s="1" t="s">
        <v>96</v>
      </c>
      <c r="M229" s="1" t="n">
        <v>-1.42863</v>
      </c>
      <c r="N229" s="1" t="n">
        <v>1.82217</v>
      </c>
      <c r="O229" s="5" t="n">
        <f aca="false">-((RIGHT(F229,2)/60)+MID(F229,2,FIND(":",F229)-2))</f>
        <v>-112.666666666667</v>
      </c>
      <c r="P229" s="5" t="n">
        <f aca="false">IF(LEFT(G229)="S",-1,1)*((RIGHT(G229,2)/60)+MID(G229,2,FIND(":",G229)-2))</f>
        <v>36.25</v>
      </c>
      <c r="Q229" s="15" t="str">
        <f aca="false">IF(B229="Zea mays ssp. mays","No","Yes")</f>
        <v>No</v>
      </c>
      <c r="R229" s="18"/>
      <c r="U229" s="15"/>
      <c r="V229" s="0"/>
    </row>
    <row r="230" customFormat="false" ht="12.95" hidden="false" customHeight="true" outlineLevel="0" collapsed="false">
      <c r="A230" s="1" t="n">
        <v>229</v>
      </c>
      <c r="B230" s="1" t="s">
        <v>25</v>
      </c>
      <c r="C230" s="17" t="s">
        <v>681</v>
      </c>
      <c r="D230" s="3" t="s">
        <v>826</v>
      </c>
      <c r="E230" s="1" t="s">
        <v>827</v>
      </c>
      <c r="F230" s="14" t="s">
        <v>828</v>
      </c>
      <c r="G230" s="14" t="s">
        <v>60</v>
      </c>
      <c r="H230" s="13" t="n">
        <v>1550</v>
      </c>
      <c r="I230" s="1" t="s">
        <v>29</v>
      </c>
      <c r="J230" s="1" t="s">
        <v>30</v>
      </c>
      <c r="K230" s="1" t="s">
        <v>24</v>
      </c>
      <c r="L230" s="1" t="s">
        <v>31</v>
      </c>
      <c r="M230" s="1" t="n">
        <v>-0.73754</v>
      </c>
      <c r="N230" s="1" t="n">
        <v>-1.11543</v>
      </c>
      <c r="O230" s="5" t="n">
        <f aca="false">-((RIGHT(F230,2)/60)+MID(F230,2,FIND(":",F230)-2))</f>
        <v>-99.85</v>
      </c>
      <c r="P230" s="5" t="n">
        <f aca="false">IF(LEFT(G230)="S",-1,1)*((RIGHT(G230,2)/60)+MID(G230,2,FIND(":",G230)-2))</f>
        <v>18.35</v>
      </c>
      <c r="Q230" s="15" t="str">
        <f aca="false">IF(B230="Zea mays ssp. mays","No","Yes")</f>
        <v>Yes</v>
      </c>
      <c r="R230" s="15"/>
      <c r="U230" s="15"/>
      <c r="V230" s="0"/>
    </row>
    <row r="231" customFormat="false" ht="12.95" hidden="false" customHeight="true" outlineLevel="0" collapsed="false">
      <c r="A231" s="1" t="n">
        <v>230</v>
      </c>
      <c r="B231" s="1" t="s">
        <v>121</v>
      </c>
      <c r="C231" s="17" t="s">
        <v>681</v>
      </c>
      <c r="D231" s="3" t="s">
        <v>829</v>
      </c>
      <c r="E231" s="1" t="s">
        <v>96</v>
      </c>
      <c r="F231" s="13" t="s">
        <v>830</v>
      </c>
      <c r="G231" s="14" t="s">
        <v>831</v>
      </c>
      <c r="H231" s="13" t="n">
        <v>431</v>
      </c>
      <c r="I231" s="1" t="s">
        <v>832</v>
      </c>
      <c r="J231" s="1" t="s">
        <v>704</v>
      </c>
      <c r="K231" s="1" t="s">
        <v>695</v>
      </c>
      <c r="L231" s="1" t="s">
        <v>96</v>
      </c>
      <c r="M231" s="1" t="n">
        <v>-2.61123</v>
      </c>
      <c r="N231" s="1" t="n">
        <v>2.94863</v>
      </c>
      <c r="O231" s="5" t="n">
        <f aca="false">-((RIGHT(F231,2)/60)+MID(F231,2,FIND(":",F231)-2))</f>
        <v>-78.9</v>
      </c>
      <c r="P231" s="5" t="n">
        <f aca="false">IF(LEFT(G231)="S",-1,1)*((RIGHT(G231,2)/60)+MID(G231,2,FIND(":",G231)-2))</f>
        <v>42.1</v>
      </c>
      <c r="Q231" s="15" t="str">
        <f aca="false">IF(B231="Zea mays ssp. mays","No","Yes")</f>
        <v>No</v>
      </c>
      <c r="R231" s="15"/>
      <c r="U231" s="15"/>
      <c r="V231" s="0"/>
    </row>
    <row r="232" customFormat="false" ht="12.95" hidden="false" customHeight="true" outlineLevel="0" collapsed="false">
      <c r="A232" s="1" t="n">
        <v>231</v>
      </c>
      <c r="B232" s="1" t="s">
        <v>121</v>
      </c>
      <c r="C232" s="17" t="s">
        <v>681</v>
      </c>
      <c r="D232" s="3" t="s">
        <v>833</v>
      </c>
      <c r="E232" s="1" t="s">
        <v>96</v>
      </c>
      <c r="F232" s="13" t="s">
        <v>834</v>
      </c>
      <c r="G232" s="14" t="s">
        <v>835</v>
      </c>
      <c r="H232" s="13" t="s">
        <v>96</v>
      </c>
      <c r="I232" s="1" t="s">
        <v>836</v>
      </c>
      <c r="J232" s="1" t="s">
        <v>704</v>
      </c>
      <c r="K232" s="1" t="s">
        <v>695</v>
      </c>
      <c r="L232" s="1" t="s">
        <v>96</v>
      </c>
      <c r="M232" s="1" t="n">
        <v>-2.46722</v>
      </c>
      <c r="N232" s="1" t="n">
        <v>2.31431</v>
      </c>
      <c r="O232" s="5" t="n">
        <f aca="false">-((RIGHT(F232,2)/60)+MID(F232,2,FIND(":",F232)-2))</f>
        <v>-102.55</v>
      </c>
      <c r="P232" s="5" t="n">
        <f aca="false">IF(LEFT(G232)="S",-1,1)*((RIGHT(G232,2)/60)+MID(G232,2,FIND(":",G232)-2))</f>
        <v>43.0166666666667</v>
      </c>
      <c r="Q232" s="15" t="str">
        <f aca="false">IF(B232="Zea mays ssp. mays","No","Yes")</f>
        <v>No</v>
      </c>
      <c r="R232" s="15"/>
      <c r="U232" s="15"/>
      <c r="V232" s="0"/>
    </row>
    <row r="233" customFormat="false" ht="12.95" hidden="false" customHeight="true" outlineLevel="0" collapsed="false">
      <c r="A233" s="1" t="n">
        <v>232</v>
      </c>
      <c r="B233" s="1" t="s">
        <v>121</v>
      </c>
      <c r="C233" s="17" t="s">
        <v>681</v>
      </c>
      <c r="D233" s="3" t="s">
        <v>837</v>
      </c>
      <c r="E233" s="1" t="s">
        <v>96</v>
      </c>
      <c r="F233" s="13" t="s">
        <v>751</v>
      </c>
      <c r="G233" s="14" t="s">
        <v>752</v>
      </c>
      <c r="H233" s="13" t="s">
        <v>96</v>
      </c>
      <c r="I233" s="1" t="s">
        <v>838</v>
      </c>
      <c r="J233" s="1" t="s">
        <v>704</v>
      </c>
      <c r="K233" s="1" t="s">
        <v>695</v>
      </c>
      <c r="L233" s="1" t="s">
        <v>96</v>
      </c>
      <c r="M233" s="1" t="n">
        <v>-3.04641</v>
      </c>
      <c r="N233" s="1" t="n">
        <v>3.23039</v>
      </c>
      <c r="O233" s="5" t="n">
        <f aca="false">-((RIGHT(F233,2)/60)+MID(F233,2,FIND(":",F233)-2))</f>
        <v>-64.25</v>
      </c>
      <c r="P233" s="5" t="n">
        <f aca="false">IF(LEFT(G233)="S",-1,1)*((RIGHT(G233,2)/60)+MID(G233,2,FIND(":",G233)-2))</f>
        <v>48.8333333333333</v>
      </c>
      <c r="Q233" s="15" t="str">
        <f aca="false">IF(B233="Zea mays ssp. mays","No","Yes")</f>
        <v>No</v>
      </c>
      <c r="R233" s="15"/>
      <c r="U233" s="15"/>
      <c r="V233" s="0"/>
    </row>
    <row r="234" customFormat="false" ht="12.95" hidden="false" customHeight="true" outlineLevel="0" collapsed="false">
      <c r="A234" s="1" t="n">
        <v>233</v>
      </c>
      <c r="B234" s="1" t="s">
        <v>121</v>
      </c>
      <c r="C234" s="17" t="s">
        <v>681</v>
      </c>
      <c r="D234" s="3" t="s">
        <v>839</v>
      </c>
      <c r="E234" s="1" t="s">
        <v>96</v>
      </c>
      <c r="F234" s="13" t="s">
        <v>840</v>
      </c>
      <c r="G234" s="14" t="s">
        <v>841</v>
      </c>
      <c r="H234" s="13" t="s">
        <v>96</v>
      </c>
      <c r="I234" s="1" t="s">
        <v>842</v>
      </c>
      <c r="J234" s="1" t="s">
        <v>704</v>
      </c>
      <c r="K234" s="1" t="s">
        <v>695</v>
      </c>
      <c r="L234" s="1" t="s">
        <v>96</v>
      </c>
      <c r="M234" s="1" t="n">
        <v>-2.73768</v>
      </c>
      <c r="N234" s="1" t="n">
        <v>3.12232</v>
      </c>
      <c r="O234" s="5" t="n">
        <f aca="false">-((RIGHT(F234,2)/60)+MID(F234,2,FIND(":",F234)-2))</f>
        <v>-74.7333333333333</v>
      </c>
      <c r="P234" s="5" t="n">
        <f aca="false">IF(LEFT(G234)="S",-1,1)*((RIGHT(G234,2)/60)+MID(G234,2,FIND(":",G234)-2))</f>
        <v>44.9666666666667</v>
      </c>
      <c r="Q234" s="15" t="str">
        <f aca="false">IF(B234="Zea mays ssp. mays","No","Yes")</f>
        <v>No</v>
      </c>
      <c r="R234" s="15"/>
      <c r="U234" s="18"/>
      <c r="V234" s="0"/>
    </row>
    <row r="235" customFormat="false" ht="12.95" hidden="false" customHeight="true" outlineLevel="0" collapsed="false">
      <c r="A235" s="1" t="n">
        <v>234</v>
      </c>
      <c r="B235" s="1" t="s">
        <v>17</v>
      </c>
      <c r="C235" s="17" t="s">
        <v>681</v>
      </c>
      <c r="D235" s="3" t="s">
        <v>843</v>
      </c>
      <c r="E235" s="1" t="s">
        <v>96</v>
      </c>
      <c r="F235" s="14" t="s">
        <v>534</v>
      </c>
      <c r="G235" s="14" t="s">
        <v>844</v>
      </c>
      <c r="H235" s="13" t="n">
        <v>1950</v>
      </c>
      <c r="I235" s="1" t="s">
        <v>55</v>
      </c>
      <c r="J235" s="1" t="s">
        <v>23</v>
      </c>
      <c r="K235" s="1" t="s">
        <v>24</v>
      </c>
      <c r="L235" s="1" t="s">
        <v>101</v>
      </c>
      <c r="M235" s="1" t="n">
        <v>-0.80434</v>
      </c>
      <c r="N235" s="1" t="n">
        <v>-1.8607</v>
      </c>
      <c r="O235" s="5" t="n">
        <f aca="false">-((RIGHT(F235,2)/60)+MID(F235,2,FIND(":",F235)-2))</f>
        <v>-104.4</v>
      </c>
      <c r="P235" s="5" t="n">
        <f aca="false">IF(LEFT(G235)="S",-1,1)*((RIGHT(G235,2)/60)+MID(G235,2,FIND(":",G235)-2))</f>
        <v>24.1833333333333</v>
      </c>
      <c r="Q235" s="15" t="str">
        <f aca="false">IF(B235="Zea mays ssp. mays","No","Yes")</f>
        <v>Yes</v>
      </c>
      <c r="R235" s="15"/>
      <c r="U235" s="15"/>
      <c r="V235" s="0"/>
    </row>
    <row r="236" customFormat="false" ht="12.95" hidden="false" customHeight="true" outlineLevel="0" collapsed="false">
      <c r="A236" s="1" t="n">
        <v>235</v>
      </c>
      <c r="B236" s="20" t="s">
        <v>25</v>
      </c>
      <c r="C236" s="21" t="s">
        <v>681</v>
      </c>
      <c r="D236" s="22" t="s">
        <v>845</v>
      </c>
      <c r="E236" s="20" t="s">
        <v>96</v>
      </c>
      <c r="F236" s="23" t="s">
        <v>846</v>
      </c>
      <c r="G236" s="23" t="s">
        <v>847</v>
      </c>
      <c r="H236" s="24" t="n">
        <v>1225</v>
      </c>
      <c r="I236" s="20" t="s">
        <v>29</v>
      </c>
      <c r="J236" s="20" t="s">
        <v>30</v>
      </c>
      <c r="K236" s="20" t="s">
        <v>24</v>
      </c>
      <c r="L236" s="20" t="s">
        <v>31</v>
      </c>
      <c r="M236" s="20" t="n">
        <v>-0.69556</v>
      </c>
      <c r="N236" s="20" t="n">
        <v>-1.80872</v>
      </c>
      <c r="O236" s="5" t="n">
        <f aca="false">-((RIGHT(F236,2)/60)+MID(F236,2,FIND(":",F236)-2))</f>
        <v>-99.1833333333333</v>
      </c>
      <c r="P236" s="5" t="n">
        <f aca="false">IF(LEFT(G236)="S",-1,1)*((RIGHT(G236,2)/60)+MID(G236,2,FIND(":",G236)-2))</f>
        <v>18.2833333333333</v>
      </c>
      <c r="Q236" s="15" t="str">
        <f aca="false">IF(B236="Zea mays ssp. mays","No","Yes")</f>
        <v>Yes</v>
      </c>
      <c r="R236" s="15"/>
      <c r="U236" s="15"/>
      <c r="V236" s="0"/>
    </row>
    <row r="237" customFormat="false" ht="12.95" hidden="false" customHeight="true" outlineLevel="0" collapsed="false">
      <c r="A237" s="1" t="n">
        <v>236</v>
      </c>
      <c r="B237" s="1" t="s">
        <v>121</v>
      </c>
      <c r="C237" s="17" t="s">
        <v>848</v>
      </c>
      <c r="D237" s="3" t="s">
        <v>849</v>
      </c>
      <c r="E237" s="1" t="s">
        <v>96</v>
      </c>
      <c r="F237" s="13" t="s">
        <v>123</v>
      </c>
      <c r="G237" s="14" t="s">
        <v>124</v>
      </c>
      <c r="H237" s="13" t="n">
        <v>2287</v>
      </c>
      <c r="I237" s="1" t="s">
        <v>850</v>
      </c>
      <c r="J237" s="1" t="s">
        <v>246</v>
      </c>
      <c r="K237" s="1" t="s">
        <v>127</v>
      </c>
      <c r="L237" s="1" t="s">
        <v>96</v>
      </c>
      <c r="M237" s="1" t="n">
        <v>2.22484</v>
      </c>
      <c r="N237" s="1" t="n">
        <v>0.33519</v>
      </c>
      <c r="O237" s="5" t="n">
        <f aca="false">-((RIGHT(F237,2)/60)+MID(F237,2,FIND(":",F237)-2))</f>
        <v>-65.35</v>
      </c>
      <c r="P237" s="5" t="n">
        <f aca="false">IF(LEFT(G237)="S",-1,1)*((RIGHT(G237,2)/60)+MID(G237,2,FIND(":",G237)-2))</f>
        <v>-23.2</v>
      </c>
      <c r="Q237" s="15" t="str">
        <f aca="false">IF(B237="Zea mays ssp. mays","No","Yes")</f>
        <v>No</v>
      </c>
      <c r="R237" s="18"/>
      <c r="U237" s="15"/>
      <c r="V237" s="0"/>
    </row>
    <row r="238" customFormat="false" ht="12.95" hidden="false" customHeight="true" outlineLevel="0" collapsed="false">
      <c r="A238" s="1" t="n">
        <v>237</v>
      </c>
      <c r="B238" s="1" t="s">
        <v>121</v>
      </c>
      <c r="C238" s="17" t="s">
        <v>848</v>
      </c>
      <c r="D238" s="3" t="s">
        <v>851</v>
      </c>
      <c r="E238" s="1" t="s">
        <v>96</v>
      </c>
      <c r="F238" s="13" t="s">
        <v>123</v>
      </c>
      <c r="G238" s="14" t="s">
        <v>124</v>
      </c>
      <c r="H238" s="13" t="n">
        <v>2287</v>
      </c>
      <c r="I238" s="1" t="s">
        <v>852</v>
      </c>
      <c r="J238" s="1" t="s">
        <v>246</v>
      </c>
      <c r="K238" s="1" t="s">
        <v>127</v>
      </c>
      <c r="L238" s="1" t="s">
        <v>96</v>
      </c>
      <c r="M238" s="1" t="n">
        <v>2.51385</v>
      </c>
      <c r="N238" s="1" t="n">
        <v>0.93488</v>
      </c>
      <c r="O238" s="5" t="n">
        <f aca="false">-((RIGHT(F238,2)/60)+MID(F238,2,FIND(":",F238)-2))</f>
        <v>-65.35</v>
      </c>
      <c r="P238" s="5" t="n">
        <f aca="false">IF(LEFT(G238)="S",-1,1)*((RIGHT(G238,2)/60)+MID(G238,2,FIND(":",G238)-2))</f>
        <v>-23.2</v>
      </c>
      <c r="Q238" s="15" t="str">
        <f aca="false">IF(B238="Zea mays ssp. mays","No","Yes")</f>
        <v>No</v>
      </c>
      <c r="R238" s="18"/>
      <c r="U238" s="15"/>
      <c r="V238" s="0"/>
    </row>
    <row r="239" customFormat="false" ht="12.95" hidden="false" customHeight="true" outlineLevel="0" collapsed="false">
      <c r="A239" s="1" t="n">
        <v>238</v>
      </c>
      <c r="B239" s="1" t="s">
        <v>121</v>
      </c>
      <c r="C239" s="2" t="s">
        <v>848</v>
      </c>
      <c r="D239" s="3" t="s">
        <v>853</v>
      </c>
      <c r="E239" s="1" t="s">
        <v>96</v>
      </c>
      <c r="F239" s="13" t="s">
        <v>854</v>
      </c>
      <c r="G239" s="14" t="s">
        <v>351</v>
      </c>
      <c r="H239" s="13" t="n">
        <v>7</v>
      </c>
      <c r="I239" s="1" t="s">
        <v>855</v>
      </c>
      <c r="J239" s="1" t="s">
        <v>126</v>
      </c>
      <c r="K239" s="1" t="s">
        <v>334</v>
      </c>
      <c r="L239" s="1" t="s">
        <v>96</v>
      </c>
      <c r="M239" s="1" t="n">
        <v>1.13279</v>
      </c>
      <c r="N239" s="1" t="n">
        <v>0.14707</v>
      </c>
      <c r="O239" s="5" t="n">
        <f aca="false">-((RIGHT(F239,2)/60)+MID(F239,2,FIND(":",F239)-2))</f>
        <v>-74.8833333333333</v>
      </c>
      <c r="P239" s="5" t="n">
        <f aca="false">IF(LEFT(G239)="S",-1,1)*((RIGHT(G239,2)/60)+MID(G239,2,FIND(":",G239)-2))</f>
        <v>10.3833333333333</v>
      </c>
      <c r="Q239" s="15" t="str">
        <f aca="false">IF(B239="Zea mays ssp. mays","No","Yes")</f>
        <v>No</v>
      </c>
      <c r="R239" s="15"/>
      <c r="U239" s="15"/>
      <c r="V239" s="0"/>
    </row>
    <row r="240" s="4" customFormat="true" ht="12.95" hidden="false" customHeight="true" outlineLevel="0" collapsed="false">
      <c r="A240" s="1" t="n">
        <v>239</v>
      </c>
      <c r="B240" s="1" t="s">
        <v>121</v>
      </c>
      <c r="C240" s="2" t="s">
        <v>848</v>
      </c>
      <c r="D240" s="3" t="s">
        <v>856</v>
      </c>
      <c r="E240" s="1" t="s">
        <v>96</v>
      </c>
      <c r="F240" s="13" t="s">
        <v>857</v>
      </c>
      <c r="G240" s="14" t="s">
        <v>858</v>
      </c>
      <c r="H240" s="13" t="n">
        <v>240</v>
      </c>
      <c r="I240" s="1" t="s">
        <v>859</v>
      </c>
      <c r="J240" s="1" t="s">
        <v>126</v>
      </c>
      <c r="K240" s="1" t="s">
        <v>136</v>
      </c>
      <c r="L240" s="1" t="s">
        <v>96</v>
      </c>
      <c r="M240" s="1" t="n">
        <v>2.45168</v>
      </c>
      <c r="N240" s="1" t="n">
        <v>0.01229</v>
      </c>
      <c r="O240" s="5" t="n">
        <f aca="false">-((RIGHT(F240,2)/60)+MID(F240,2,FIND(":",F240)-2))</f>
        <v>-67.6666666666667</v>
      </c>
      <c r="P240" s="5" t="n">
        <f aca="false">IF(LEFT(G240)="S",-1,1)*((RIGHT(G240,2)/60)+MID(G240,2,FIND(":",G240)-2))</f>
        <v>-11.3333333333333</v>
      </c>
      <c r="Q240" s="15" t="str">
        <f aca="false">IF(B240="Zea mays ssp. mays","No","Yes")</f>
        <v>No</v>
      </c>
      <c r="R240" s="15"/>
      <c r="S240" s="6"/>
      <c r="T240" s="1"/>
      <c r="U240" s="15"/>
      <c r="V240" s="0"/>
    </row>
    <row r="241" customFormat="false" ht="12.95" hidden="false" customHeight="true" outlineLevel="0" collapsed="false">
      <c r="A241" s="1" t="n">
        <v>240</v>
      </c>
      <c r="B241" s="1" t="s">
        <v>121</v>
      </c>
      <c r="C241" s="2" t="s">
        <v>848</v>
      </c>
      <c r="D241" s="3" t="s">
        <v>860</v>
      </c>
      <c r="E241" s="1" t="s">
        <v>96</v>
      </c>
      <c r="F241" s="13" t="s">
        <v>861</v>
      </c>
      <c r="G241" s="14" t="s">
        <v>862</v>
      </c>
      <c r="H241" s="13" t="n">
        <v>1100</v>
      </c>
      <c r="I241" s="1" t="s">
        <v>319</v>
      </c>
      <c r="J241" s="1" t="s">
        <v>126</v>
      </c>
      <c r="K241" s="1" t="s">
        <v>136</v>
      </c>
      <c r="L241" s="1" t="s">
        <v>96</v>
      </c>
      <c r="M241" s="1" t="n">
        <v>2.99399</v>
      </c>
      <c r="N241" s="1" t="n">
        <v>0.72779</v>
      </c>
      <c r="O241" s="5" t="n">
        <f aca="false">-((RIGHT(F241,2)/60)+MID(F241,2,FIND(":",F241)-2))</f>
        <v>-63.5333333333333</v>
      </c>
      <c r="P241" s="5" t="n">
        <f aca="false">IF(LEFT(G241)="S",-1,1)*((RIGHT(G241,2)/60)+MID(G241,2,FIND(":",G241)-2))</f>
        <v>-20.45</v>
      </c>
      <c r="Q241" s="15" t="str">
        <f aca="false">IF(B241="Zea mays ssp. mays","No","Yes")</f>
        <v>No</v>
      </c>
      <c r="R241" s="15"/>
      <c r="U241" s="15"/>
      <c r="V241" s="0"/>
    </row>
    <row r="242" customFormat="false" ht="12.95" hidden="false" customHeight="true" outlineLevel="0" collapsed="false">
      <c r="A242" s="1" t="n">
        <v>241</v>
      </c>
      <c r="B242" s="1" t="s">
        <v>121</v>
      </c>
      <c r="C242" s="2" t="s">
        <v>848</v>
      </c>
      <c r="D242" s="3" t="s">
        <v>863</v>
      </c>
      <c r="E242" s="1" t="s">
        <v>96</v>
      </c>
      <c r="F242" s="13" t="s">
        <v>864</v>
      </c>
      <c r="G242" s="14" t="s">
        <v>865</v>
      </c>
      <c r="H242" s="13" t="n">
        <v>2600</v>
      </c>
      <c r="I242" s="1" t="s">
        <v>471</v>
      </c>
      <c r="J242" s="1" t="s">
        <v>126</v>
      </c>
      <c r="K242" s="1" t="s">
        <v>334</v>
      </c>
      <c r="L242" s="1" t="s">
        <v>96</v>
      </c>
      <c r="M242" s="1" t="n">
        <v>1.30944</v>
      </c>
      <c r="N242" s="1" t="n">
        <v>-0.11591</v>
      </c>
      <c r="O242" s="5" t="n">
        <f aca="false">-((RIGHT(F242,2)/60)+MID(F242,2,FIND(":",F242)-2))</f>
        <v>-73.05</v>
      </c>
      <c r="P242" s="5" t="n">
        <f aca="false">IF(LEFT(G242)="S",-1,1)*((RIGHT(G242,2)/60)+MID(G242,2,FIND(":",G242)-2))</f>
        <v>5.55</v>
      </c>
      <c r="Q242" s="15" t="str">
        <f aca="false">IF(B242="Zea mays ssp. mays","No","Yes")</f>
        <v>No</v>
      </c>
      <c r="R242" s="15"/>
      <c r="U242" s="18"/>
      <c r="V242" s="0"/>
    </row>
    <row r="243" customFormat="false" ht="12.95" hidden="false" customHeight="true" outlineLevel="0" collapsed="false">
      <c r="A243" s="1" t="n">
        <v>242</v>
      </c>
      <c r="B243" s="1" t="s">
        <v>121</v>
      </c>
      <c r="C243" s="17" t="s">
        <v>848</v>
      </c>
      <c r="D243" s="3" t="s">
        <v>866</v>
      </c>
      <c r="E243" s="1" t="s">
        <v>96</v>
      </c>
      <c r="F243" s="13" t="s">
        <v>867</v>
      </c>
      <c r="G243" s="14" t="s">
        <v>868</v>
      </c>
      <c r="H243" s="13" t="n">
        <v>2287</v>
      </c>
      <c r="I243" s="1" t="s">
        <v>869</v>
      </c>
      <c r="J243" s="1" t="s">
        <v>246</v>
      </c>
      <c r="K243" s="1" t="s">
        <v>870</v>
      </c>
      <c r="L243" s="1" t="s">
        <v>96</v>
      </c>
      <c r="M243" s="1" t="n">
        <v>2.09353</v>
      </c>
      <c r="N243" s="1" t="n">
        <v>0.4427</v>
      </c>
      <c r="O243" s="5" t="n">
        <f aca="false">-((RIGHT(F243,2)/60)+MID(F243,2,FIND(":",F243)-2))</f>
        <v>-70.3333333333333</v>
      </c>
      <c r="P243" s="5" t="n">
        <f aca="false">IF(LEFT(G243)="S",-1,1)*((RIGHT(G243,2)/60)+MID(G243,2,FIND(":",G243)-2))</f>
        <v>-23.5</v>
      </c>
      <c r="Q243" s="15" t="str">
        <f aca="false">IF(B243="Zea mays ssp. mays","No","Yes")</f>
        <v>No</v>
      </c>
      <c r="R243" s="18"/>
      <c r="U243" s="15"/>
      <c r="V243" s="0"/>
    </row>
    <row r="244" customFormat="false" ht="12.95" hidden="false" customHeight="true" outlineLevel="0" collapsed="false">
      <c r="A244" s="1" t="n">
        <v>243</v>
      </c>
      <c r="B244" s="1" t="s">
        <v>121</v>
      </c>
      <c r="C244" s="17" t="s">
        <v>848</v>
      </c>
      <c r="D244" s="3" t="s">
        <v>871</v>
      </c>
      <c r="E244" s="1" t="s">
        <v>96</v>
      </c>
      <c r="F244" s="13" t="s">
        <v>872</v>
      </c>
      <c r="G244" s="14" t="s">
        <v>873</v>
      </c>
      <c r="H244" s="13" t="n">
        <v>2506</v>
      </c>
      <c r="I244" s="1" t="s">
        <v>874</v>
      </c>
      <c r="J244" s="1" t="s">
        <v>246</v>
      </c>
      <c r="K244" s="1" t="s">
        <v>870</v>
      </c>
      <c r="L244" s="1" t="s">
        <v>96</v>
      </c>
      <c r="M244" s="1" t="n">
        <v>2.68109</v>
      </c>
      <c r="N244" s="1" t="n">
        <v>0.70854</v>
      </c>
      <c r="O244" s="5" t="n">
        <f aca="false">-((RIGHT(F244,2)/60)+MID(F244,2,FIND(":",F244)-2))</f>
        <v>-69.5166666666667</v>
      </c>
      <c r="P244" s="5" t="n">
        <f aca="false">IF(LEFT(G244)="S",-1,1)*((RIGHT(G244,2)/60)+MID(G244,2,FIND(":",G244)-2))</f>
        <v>-19.9166666666667</v>
      </c>
      <c r="Q244" s="15" t="str">
        <f aca="false">IF(B244="Zea mays ssp. mays","No","Yes")</f>
        <v>No</v>
      </c>
      <c r="R244" s="18"/>
      <c r="U244" s="18"/>
      <c r="V244" s="0"/>
    </row>
    <row r="245" customFormat="false" ht="12.95" hidden="false" customHeight="true" outlineLevel="0" collapsed="false">
      <c r="A245" s="1" t="n">
        <v>244</v>
      </c>
      <c r="B245" s="1" t="s">
        <v>121</v>
      </c>
      <c r="C245" s="2" t="s">
        <v>848</v>
      </c>
      <c r="D245" s="3" t="s">
        <v>875</v>
      </c>
      <c r="E245" s="1" t="s">
        <v>96</v>
      </c>
      <c r="F245" s="13" t="s">
        <v>876</v>
      </c>
      <c r="G245" s="14" t="s">
        <v>877</v>
      </c>
      <c r="H245" s="13" t="n">
        <v>80</v>
      </c>
      <c r="I245" s="1" t="s">
        <v>878</v>
      </c>
      <c r="J245" s="1" t="s">
        <v>126</v>
      </c>
      <c r="K245" s="1" t="s">
        <v>334</v>
      </c>
      <c r="L245" s="1" t="s">
        <v>96</v>
      </c>
      <c r="M245" s="1" t="n">
        <v>0.98268</v>
      </c>
      <c r="N245" s="1" t="n">
        <v>0.64559</v>
      </c>
      <c r="O245" s="5" t="n">
        <f aca="false">-((RIGHT(F245,2)/60)+MID(F245,2,FIND(":",F245)-2))</f>
        <v>-77.0166666666667</v>
      </c>
      <c r="P245" s="5" t="n">
        <f aca="false">IF(LEFT(G245)="S",-1,1)*((RIGHT(G245,2)/60)+MID(G245,2,FIND(":",G245)-2))</f>
        <v>5.58333333333333</v>
      </c>
      <c r="Q245" s="15" t="str">
        <f aca="false">IF(B245="Zea mays ssp. mays","No","Yes")</f>
        <v>No</v>
      </c>
      <c r="R245" s="15"/>
      <c r="U245" s="15"/>
      <c r="V245" s="0"/>
    </row>
    <row r="246" customFormat="false" ht="12.95" hidden="false" customHeight="true" outlineLevel="0" collapsed="false">
      <c r="A246" s="1" t="n">
        <v>245</v>
      </c>
      <c r="B246" s="1" t="s">
        <v>121</v>
      </c>
      <c r="C246" s="2" t="s">
        <v>848</v>
      </c>
      <c r="D246" s="3" t="s">
        <v>879</v>
      </c>
      <c r="E246" s="1" t="s">
        <v>96</v>
      </c>
      <c r="F246" s="13" t="s">
        <v>880</v>
      </c>
      <c r="G246" s="14" t="s">
        <v>881</v>
      </c>
      <c r="H246" s="13" t="n">
        <v>1000</v>
      </c>
      <c r="I246" s="1" t="s">
        <v>882</v>
      </c>
      <c r="J246" s="1" t="s">
        <v>126</v>
      </c>
      <c r="K246" s="1" t="s">
        <v>334</v>
      </c>
      <c r="L246" s="1" t="s">
        <v>96</v>
      </c>
      <c r="M246" s="1" t="n">
        <v>1.45332</v>
      </c>
      <c r="N246" s="1" t="n">
        <v>0.13464</v>
      </c>
      <c r="O246" s="5" t="n">
        <f aca="false">-((RIGHT(F246,2)/60)+MID(F246,2,FIND(":",F246)-2))</f>
        <v>-74.4333333333333</v>
      </c>
      <c r="P246" s="5" t="n">
        <f aca="false">IF(LEFT(G246)="S",-1,1)*((RIGHT(G246,2)/60)+MID(G246,2,FIND(":",G246)-2))</f>
        <v>4.28333333333333</v>
      </c>
      <c r="Q246" s="15" t="str">
        <f aca="false">IF(B246="Zea mays ssp. mays","No","Yes")</f>
        <v>No</v>
      </c>
      <c r="R246" s="15"/>
      <c r="U246" s="15"/>
      <c r="V246" s="0"/>
    </row>
    <row r="247" customFormat="false" ht="12.95" hidden="false" customHeight="true" outlineLevel="0" collapsed="false">
      <c r="A247" s="1" t="n">
        <v>246</v>
      </c>
      <c r="B247" s="1" t="s">
        <v>121</v>
      </c>
      <c r="C247" s="2" t="s">
        <v>848</v>
      </c>
      <c r="D247" s="3" t="s">
        <v>883</v>
      </c>
      <c r="E247" s="1" t="s">
        <v>96</v>
      </c>
      <c r="F247" s="13" t="s">
        <v>884</v>
      </c>
      <c r="G247" s="14" t="s">
        <v>885</v>
      </c>
      <c r="H247" s="13" t="n">
        <v>1600</v>
      </c>
      <c r="I247" s="1" t="s">
        <v>886</v>
      </c>
      <c r="J247" s="1" t="s">
        <v>126</v>
      </c>
      <c r="K247" s="1" t="s">
        <v>334</v>
      </c>
      <c r="L247" s="1" t="s">
        <v>96</v>
      </c>
      <c r="M247" s="1" t="n">
        <v>0.73592</v>
      </c>
      <c r="N247" s="1" t="n">
        <v>0.04086</v>
      </c>
      <c r="O247" s="5" t="n">
        <f aca="false">-((RIGHT(F247,2)/60)+MID(F247,2,FIND(":",F247)-2))</f>
        <v>-73.5</v>
      </c>
      <c r="P247" s="5" t="n">
        <f aca="false">IF(LEFT(G247)="S",-1,1)*((RIGHT(G247,2)/60)+MID(G247,2,FIND(":",G247)-2))</f>
        <v>5.05</v>
      </c>
      <c r="Q247" s="15" t="str">
        <f aca="false">IF(B247="Zea mays ssp. mays","No","Yes")</f>
        <v>No</v>
      </c>
      <c r="R247" s="15"/>
      <c r="U247" s="18"/>
      <c r="V247" s="0"/>
    </row>
    <row r="248" customFormat="false" ht="12.95" hidden="false" customHeight="true" outlineLevel="0" collapsed="false">
      <c r="A248" s="1" t="n">
        <v>247</v>
      </c>
      <c r="B248" s="1" t="s">
        <v>121</v>
      </c>
      <c r="C248" s="17" t="s">
        <v>848</v>
      </c>
      <c r="D248" s="3" t="s">
        <v>887</v>
      </c>
      <c r="E248" s="1" t="s">
        <v>96</v>
      </c>
      <c r="F248" s="13" t="s">
        <v>888</v>
      </c>
      <c r="G248" s="14" t="s">
        <v>889</v>
      </c>
      <c r="H248" s="13" t="n">
        <v>2500</v>
      </c>
      <c r="I248" s="1" t="s">
        <v>890</v>
      </c>
      <c r="J248" s="1" t="s">
        <v>126</v>
      </c>
      <c r="K248" s="1" t="s">
        <v>891</v>
      </c>
      <c r="L248" s="1" t="s">
        <v>96</v>
      </c>
      <c r="M248" s="1" t="n">
        <v>2.52588</v>
      </c>
      <c r="N248" s="1" t="n">
        <v>0.46343</v>
      </c>
      <c r="O248" s="5" t="n">
        <f aca="false">-((RIGHT(F248,2)/60)+MID(F248,2,FIND(":",F248)-2))</f>
        <v>-75.9</v>
      </c>
      <c r="P248" s="5" t="n">
        <f aca="false">IF(LEFT(G248)="S",-1,1)*((RIGHT(G248,2)/60)+MID(G248,2,FIND(":",G248)-2))</f>
        <v>-9.83333333333333</v>
      </c>
      <c r="Q248" s="15" t="str">
        <f aca="false">IF(B248="Zea mays ssp. mays","No","Yes")</f>
        <v>No</v>
      </c>
      <c r="R248" s="15"/>
      <c r="U248" s="15"/>
      <c r="V248" s="0"/>
    </row>
    <row r="249" customFormat="false" ht="12.95" hidden="false" customHeight="true" outlineLevel="0" collapsed="false">
      <c r="A249" s="1" t="n">
        <v>248</v>
      </c>
      <c r="B249" s="1" t="s">
        <v>121</v>
      </c>
      <c r="C249" s="17" t="s">
        <v>848</v>
      </c>
      <c r="D249" s="3" t="s">
        <v>892</v>
      </c>
      <c r="E249" s="1" t="s">
        <v>96</v>
      </c>
      <c r="F249" s="13" t="s">
        <v>893</v>
      </c>
      <c r="G249" s="14" t="s">
        <v>894</v>
      </c>
      <c r="H249" s="13" t="n">
        <v>2800</v>
      </c>
      <c r="I249" s="1" t="s">
        <v>895</v>
      </c>
      <c r="J249" s="1" t="s">
        <v>246</v>
      </c>
      <c r="K249" s="1" t="s">
        <v>891</v>
      </c>
      <c r="L249" s="1" t="s">
        <v>96</v>
      </c>
      <c r="M249" s="1" t="n">
        <v>2.92795</v>
      </c>
      <c r="N249" s="1" t="n">
        <v>0.24057</v>
      </c>
      <c r="O249" s="5" t="n">
        <f aca="false">-((RIGHT(F249,2)/60)+MID(F249,2,FIND(":",F249)-2))</f>
        <v>-74.9</v>
      </c>
      <c r="P249" s="5" t="n">
        <f aca="false">IF(LEFT(G249)="S",-1,1)*((RIGHT(G249,2)/60)+MID(G249,2,FIND(":",G249)-2))</f>
        <v>-12.4</v>
      </c>
      <c r="Q249" s="15" t="str">
        <f aca="false">IF(B249="Zea mays ssp. mays","No","Yes")</f>
        <v>No</v>
      </c>
      <c r="R249" s="18"/>
      <c r="U249" s="18"/>
      <c r="V249" s="0"/>
    </row>
    <row r="250" customFormat="false" ht="12.95" hidden="false" customHeight="true" outlineLevel="0" collapsed="false">
      <c r="A250" s="1" t="n">
        <v>249</v>
      </c>
      <c r="B250" s="1" t="s">
        <v>121</v>
      </c>
      <c r="C250" s="17" t="s">
        <v>848</v>
      </c>
      <c r="D250" s="3" t="s">
        <v>896</v>
      </c>
      <c r="E250" s="1" t="s">
        <v>96</v>
      </c>
      <c r="F250" s="13" t="s">
        <v>897</v>
      </c>
      <c r="G250" s="14" t="s">
        <v>898</v>
      </c>
      <c r="H250" s="13" t="n">
        <v>25</v>
      </c>
      <c r="I250" s="1" t="s">
        <v>899</v>
      </c>
      <c r="J250" s="1" t="s">
        <v>126</v>
      </c>
      <c r="K250" s="1" t="s">
        <v>891</v>
      </c>
      <c r="L250" s="1" t="s">
        <v>96</v>
      </c>
      <c r="M250" s="1" t="n">
        <v>2.42213</v>
      </c>
      <c r="N250" s="1" t="n">
        <v>0.91778</v>
      </c>
      <c r="O250" s="5" t="n">
        <f aca="false">-((RIGHT(F250,2)/60)+MID(F250,2,FIND(":",F250)-2))</f>
        <v>-79.9166666666667</v>
      </c>
      <c r="P250" s="5" t="n">
        <f aca="false">IF(LEFT(G250)="S",-1,1)*((RIGHT(G250,2)/60)+MID(G250,2,FIND(":",G250)-2))</f>
        <v>-6.71666666666667</v>
      </c>
      <c r="Q250" s="15" t="str">
        <f aca="false">IF(B250="Zea mays ssp. mays","No","Yes")</f>
        <v>No</v>
      </c>
      <c r="R250" s="15"/>
      <c r="U250" s="15"/>
      <c r="V250" s="0"/>
    </row>
    <row r="251" customFormat="false" ht="12.95" hidden="false" customHeight="true" outlineLevel="0" collapsed="false">
      <c r="A251" s="1" t="n">
        <v>250</v>
      </c>
      <c r="B251" s="1" t="s">
        <v>121</v>
      </c>
      <c r="C251" s="17" t="s">
        <v>848</v>
      </c>
      <c r="D251" s="3" t="s">
        <v>900</v>
      </c>
      <c r="E251" s="1" t="s">
        <v>96</v>
      </c>
      <c r="F251" s="13" t="s">
        <v>901</v>
      </c>
      <c r="G251" s="14" t="s">
        <v>902</v>
      </c>
      <c r="H251" s="13" t="n">
        <v>40</v>
      </c>
      <c r="I251" s="1" t="s">
        <v>903</v>
      </c>
      <c r="J251" s="1" t="s">
        <v>126</v>
      </c>
      <c r="K251" s="1" t="s">
        <v>891</v>
      </c>
      <c r="L251" s="1" t="s">
        <v>96</v>
      </c>
      <c r="M251" s="1" t="n">
        <v>1.24359</v>
      </c>
      <c r="N251" s="1" t="n">
        <v>0.25747</v>
      </c>
      <c r="O251" s="5" t="n">
        <f aca="false">-((RIGHT(F251,2)/60)+MID(F251,2,FIND(":",F251)-2))</f>
        <v>-77.6166666666667</v>
      </c>
      <c r="P251" s="5" t="n">
        <f aca="false">IF(LEFT(G251)="S",-1,1)*((RIGHT(G251,2)/60)+MID(G251,2,FIND(":",G251)-2))</f>
        <v>-11.1166666666667</v>
      </c>
      <c r="Q251" s="15" t="str">
        <f aca="false">IF(B251="Zea mays ssp. mays","No","Yes")</f>
        <v>No</v>
      </c>
      <c r="R251" s="15"/>
      <c r="U251" s="15"/>
      <c r="V251" s="0"/>
    </row>
    <row r="252" customFormat="false" ht="12.95" hidden="false" customHeight="true" outlineLevel="0" collapsed="false">
      <c r="A252" s="1" t="n">
        <v>251</v>
      </c>
      <c r="B252" s="1" t="s">
        <v>121</v>
      </c>
      <c r="C252" s="2" t="s">
        <v>848</v>
      </c>
      <c r="D252" s="3" t="s">
        <v>904</v>
      </c>
      <c r="E252" s="1" t="s">
        <v>96</v>
      </c>
      <c r="F252" s="13" t="s">
        <v>905</v>
      </c>
      <c r="G252" s="14" t="s">
        <v>344</v>
      </c>
      <c r="H252" s="13" t="n">
        <v>250</v>
      </c>
      <c r="I252" s="1" t="s">
        <v>906</v>
      </c>
      <c r="J252" s="1" t="s">
        <v>126</v>
      </c>
      <c r="K252" s="1" t="s">
        <v>334</v>
      </c>
      <c r="L252" s="1" t="s">
        <v>96</v>
      </c>
      <c r="M252" s="1" t="n">
        <v>1.15087</v>
      </c>
      <c r="N252" s="1" t="n">
        <v>0.11112</v>
      </c>
      <c r="O252" s="5" t="n">
        <f aca="false">-((RIGHT(F252,2)/60)+MID(F252,2,FIND(":",F252)-2))</f>
        <v>-74.05</v>
      </c>
      <c r="P252" s="5" t="n">
        <f aca="false">IF(LEFT(G252)="S",-1,1)*((RIGHT(G252,2)/60)+MID(G252,2,FIND(":",G252)-2))</f>
        <v>10.1833333333333</v>
      </c>
      <c r="Q252" s="15" t="str">
        <f aca="false">IF(B252="Zea mays ssp. mays","No","Yes")</f>
        <v>No</v>
      </c>
      <c r="R252" s="15"/>
      <c r="U252" s="15"/>
      <c r="V252" s="0"/>
    </row>
    <row r="253" customFormat="false" ht="12.95" hidden="false" customHeight="true" outlineLevel="0" collapsed="false">
      <c r="A253" s="1" t="n">
        <v>252</v>
      </c>
      <c r="B253" s="1" t="s">
        <v>121</v>
      </c>
      <c r="C253" s="2" t="s">
        <v>848</v>
      </c>
      <c r="D253" s="3" t="s">
        <v>907</v>
      </c>
      <c r="E253" s="1" t="s">
        <v>96</v>
      </c>
      <c r="F253" s="13" t="s">
        <v>908</v>
      </c>
      <c r="G253" s="14" t="s">
        <v>909</v>
      </c>
      <c r="H253" s="13" t="n">
        <v>1500</v>
      </c>
      <c r="I253" s="1" t="s">
        <v>910</v>
      </c>
      <c r="J253" s="1" t="s">
        <v>126</v>
      </c>
      <c r="K253" s="1" t="s">
        <v>334</v>
      </c>
      <c r="L253" s="1" t="s">
        <v>96</v>
      </c>
      <c r="M253" s="1" t="n">
        <v>0.80004</v>
      </c>
      <c r="N253" s="1" t="n">
        <v>0.54857</v>
      </c>
      <c r="O253" s="5" t="n">
        <f aca="false">-((RIGHT(F253,2)/60)+MID(F253,2,FIND(":",F253)-2))</f>
        <v>-72.4666666666667</v>
      </c>
      <c r="P253" s="5" t="n">
        <f aca="false">IF(LEFT(G253)="S",-1,1)*((RIGHT(G253,2)/60)+MID(G253,2,FIND(":",G253)-2))</f>
        <v>7.31666666666667</v>
      </c>
      <c r="Q253" s="15" t="str">
        <f aca="false">IF(B253="Zea mays ssp. mays","No","Yes")</f>
        <v>No</v>
      </c>
      <c r="R253" s="15"/>
      <c r="U253" s="15"/>
      <c r="V253" s="0"/>
    </row>
    <row r="254" customFormat="false" ht="12.95" hidden="false" customHeight="true" outlineLevel="0" collapsed="false">
      <c r="A254" s="1" t="n">
        <v>253</v>
      </c>
      <c r="B254" s="1" t="s">
        <v>121</v>
      </c>
      <c r="C254" s="15" t="s">
        <v>848</v>
      </c>
      <c r="D254" s="3" t="s">
        <v>911</v>
      </c>
      <c r="E254" s="1" t="s">
        <v>96</v>
      </c>
      <c r="F254" s="13" t="s">
        <v>912</v>
      </c>
      <c r="G254" s="14" t="s">
        <v>913</v>
      </c>
      <c r="H254" s="13" t="n">
        <v>123</v>
      </c>
      <c r="I254" s="1" t="s">
        <v>914</v>
      </c>
      <c r="J254" s="1" t="s">
        <v>126</v>
      </c>
      <c r="K254" s="1" t="s">
        <v>345</v>
      </c>
      <c r="L254" s="1" t="s">
        <v>96</v>
      </c>
      <c r="M254" s="1" t="n">
        <v>0.43819</v>
      </c>
      <c r="N254" s="1" t="n">
        <v>0.00691</v>
      </c>
      <c r="O254" s="5" t="n">
        <f aca="false">-((RIGHT(F254,2)/60)+MID(F254,2,FIND(":",F254)-2))</f>
        <v>-63.1</v>
      </c>
      <c r="P254" s="5" t="n">
        <f aca="false">IF(LEFT(G254)="S",-1,1)*((RIGHT(G254,2)/60)+MID(G254,2,FIND(":",G254)-2))</f>
        <v>9.6</v>
      </c>
      <c r="Q254" s="15" t="str">
        <f aca="false">IF(B254="Zea mays ssp. mays","No","Yes")</f>
        <v>No</v>
      </c>
      <c r="R254" s="15"/>
      <c r="U254" s="18"/>
      <c r="V254" s="0"/>
    </row>
    <row r="255" customFormat="false" ht="12.95" hidden="false" customHeight="true" outlineLevel="0" collapsed="false">
      <c r="A255" s="1" t="n">
        <v>254</v>
      </c>
      <c r="B255" s="1" t="s">
        <v>121</v>
      </c>
      <c r="C255" s="2" t="s">
        <v>848</v>
      </c>
      <c r="D255" s="16" t="s">
        <v>915</v>
      </c>
      <c r="E255" s="1" t="s">
        <v>96</v>
      </c>
      <c r="F255" s="13" t="s">
        <v>358</v>
      </c>
      <c r="G255" s="14" t="s">
        <v>916</v>
      </c>
      <c r="H255" s="13" t="s">
        <v>96</v>
      </c>
      <c r="I255" s="1" t="s">
        <v>917</v>
      </c>
      <c r="J255" s="1" t="s">
        <v>704</v>
      </c>
      <c r="K255" s="1" t="s">
        <v>695</v>
      </c>
      <c r="L255" s="1" t="s">
        <v>96</v>
      </c>
      <c r="M255" s="1" t="n">
        <v>-2.31831</v>
      </c>
      <c r="N255" s="1" t="n">
        <v>2.78813</v>
      </c>
      <c r="O255" s="5" t="n">
        <f aca="false">-((RIGHT(F255,2)/60)+MID(F255,2,FIND(":",F255)-2))</f>
        <v>-72</v>
      </c>
      <c r="P255" s="5" t="n">
        <f aca="false">IF(LEFT(G255)="S",-1,1)*((RIGHT(G255,2)/60)+MID(G255,2,FIND(":",G255)-2))</f>
        <v>42</v>
      </c>
      <c r="Q255" s="15" t="str">
        <f aca="false">IF(B255="Zea mays ssp. mays","No","Yes")</f>
        <v>No</v>
      </c>
      <c r="R255" s="15"/>
      <c r="U255" s="18"/>
      <c r="V255" s="0"/>
    </row>
    <row r="256" customFormat="false" ht="12.95" hidden="false" customHeight="true" outlineLevel="0" collapsed="false">
      <c r="A256" s="1" t="n">
        <v>255</v>
      </c>
      <c r="B256" s="1" t="s">
        <v>121</v>
      </c>
      <c r="C256" s="17" t="s">
        <v>918</v>
      </c>
      <c r="D256" s="3" t="s">
        <v>919</v>
      </c>
      <c r="E256" s="1" t="s">
        <v>96</v>
      </c>
      <c r="F256" s="13" t="s">
        <v>920</v>
      </c>
      <c r="G256" s="14" t="s">
        <v>921</v>
      </c>
      <c r="H256" s="13" t="n">
        <v>3200</v>
      </c>
      <c r="I256" s="1" t="s">
        <v>297</v>
      </c>
      <c r="J256" s="1" t="s">
        <v>246</v>
      </c>
      <c r="K256" s="1" t="s">
        <v>891</v>
      </c>
      <c r="L256" s="1" t="s">
        <v>96</v>
      </c>
      <c r="M256" s="1" t="n">
        <v>2.83625</v>
      </c>
      <c r="N256" s="1" t="n">
        <v>0.44888</v>
      </c>
      <c r="O256" s="5" t="n">
        <f aca="false">-((RIGHT(F256,2)/60)+MID(F256,2,FIND(":",F256)-2))</f>
        <v>-77.8666666666667</v>
      </c>
      <c r="P256" s="5" t="n">
        <f aca="false">IF(LEFT(G256)="S",-1,1)*((RIGHT(G256,2)/60)+MID(G256,2,FIND(":",G256)-2))</f>
        <v>-8.61666666666667</v>
      </c>
      <c r="Q256" s="15" t="str">
        <f aca="false">IF(B256="Zea mays ssp. mays","No","Yes")</f>
        <v>No</v>
      </c>
      <c r="R256" s="18"/>
      <c r="U256" s="18"/>
      <c r="V256" s="0"/>
    </row>
    <row r="257" customFormat="false" ht="12.95" hidden="false" customHeight="true" outlineLevel="0" collapsed="false">
      <c r="A257" s="1" t="n">
        <v>256</v>
      </c>
      <c r="B257" s="1" t="s">
        <v>121</v>
      </c>
      <c r="C257" s="17" t="s">
        <v>918</v>
      </c>
      <c r="D257" s="3" t="s">
        <v>922</v>
      </c>
      <c r="E257" s="1" t="s">
        <v>96</v>
      </c>
      <c r="F257" s="13" t="s">
        <v>923</v>
      </c>
      <c r="G257" s="14" t="s">
        <v>924</v>
      </c>
      <c r="H257" s="13" t="n">
        <v>2500</v>
      </c>
      <c r="I257" s="1" t="s">
        <v>925</v>
      </c>
      <c r="J257" s="1" t="s">
        <v>126</v>
      </c>
      <c r="K257" s="1" t="s">
        <v>891</v>
      </c>
      <c r="L257" s="1" t="s">
        <v>96</v>
      </c>
      <c r="M257" s="1" t="n">
        <v>2.7359</v>
      </c>
      <c r="N257" s="1" t="n">
        <v>0.44956</v>
      </c>
      <c r="O257" s="5" t="n">
        <f aca="false">-((RIGHT(F257,2)/60)+MID(F257,2,FIND(":",F257)-2))</f>
        <v>-78.05</v>
      </c>
      <c r="P257" s="5" t="n">
        <f aca="false">IF(LEFT(G257)="S",-1,1)*((RIGHT(G257,2)/60)+MID(G257,2,FIND(":",G257)-2))</f>
        <v>-8.48333333333333</v>
      </c>
      <c r="Q257" s="15" t="str">
        <f aca="false">IF(B257="Zea mays ssp. mays","No","Yes")</f>
        <v>No</v>
      </c>
      <c r="R257" s="15"/>
      <c r="U257" s="18"/>
      <c r="V257" s="0"/>
    </row>
    <row r="258" customFormat="false" ht="12.95" hidden="false" customHeight="true" outlineLevel="0" collapsed="false">
      <c r="A258" s="1" t="n">
        <v>257</v>
      </c>
      <c r="B258" s="1" t="s">
        <v>121</v>
      </c>
      <c r="C258" s="17" t="s">
        <v>918</v>
      </c>
      <c r="D258" s="3" t="s">
        <v>926</v>
      </c>
      <c r="E258" s="1" t="s">
        <v>96</v>
      </c>
      <c r="F258" s="13" t="s">
        <v>927</v>
      </c>
      <c r="G258" s="14" t="s">
        <v>928</v>
      </c>
      <c r="H258" s="13" t="n">
        <v>2800</v>
      </c>
      <c r="I258" s="1" t="s">
        <v>929</v>
      </c>
      <c r="J258" s="1" t="s">
        <v>246</v>
      </c>
      <c r="K258" s="1" t="s">
        <v>891</v>
      </c>
      <c r="L258" s="1" t="s">
        <v>96</v>
      </c>
      <c r="M258" s="1" t="n">
        <v>2.23179</v>
      </c>
      <c r="N258" s="1" t="n">
        <v>0.3262</v>
      </c>
      <c r="O258" s="5" t="n">
        <f aca="false">-((RIGHT(F258,2)/60)+MID(F258,2,FIND(":",F258)-2))</f>
        <v>-78.5166666666667</v>
      </c>
      <c r="P258" s="5" t="n">
        <f aca="false">IF(LEFT(G258)="S",-1,1)*((RIGHT(G258,2)/60)+MID(G258,2,FIND(":",G258)-2))</f>
        <v>-7.16666666666667</v>
      </c>
      <c r="Q258" s="15" t="str">
        <f aca="false">IF(B258="Zea mays ssp. mays","No","Yes")</f>
        <v>No</v>
      </c>
      <c r="R258" s="18"/>
      <c r="U258" s="18"/>
      <c r="V258" s="0"/>
    </row>
    <row r="259" customFormat="false" ht="12.95" hidden="false" customHeight="true" outlineLevel="0" collapsed="false">
      <c r="A259" s="1" t="n">
        <v>258</v>
      </c>
      <c r="B259" s="1" t="s">
        <v>121</v>
      </c>
      <c r="C259" s="17" t="s">
        <v>918</v>
      </c>
      <c r="D259" s="3" t="s">
        <v>930</v>
      </c>
      <c r="E259" s="1" t="s">
        <v>96</v>
      </c>
      <c r="F259" s="13" t="s">
        <v>931</v>
      </c>
      <c r="G259" s="14" t="s">
        <v>932</v>
      </c>
      <c r="H259" s="13" t="n">
        <v>2900</v>
      </c>
      <c r="I259" s="1" t="s">
        <v>933</v>
      </c>
      <c r="J259" s="1" t="s">
        <v>246</v>
      </c>
      <c r="K259" s="1" t="s">
        <v>891</v>
      </c>
      <c r="L259" s="1" t="s">
        <v>96</v>
      </c>
      <c r="M259" s="1" t="n">
        <v>2.67524</v>
      </c>
      <c r="N259" s="1" t="n">
        <v>0.49165</v>
      </c>
      <c r="O259" s="5" t="n">
        <f aca="false">-((RIGHT(F259,2)/60)+MID(F259,2,FIND(":",F259)-2))</f>
        <v>-71.95</v>
      </c>
      <c r="P259" s="5" t="n">
        <f aca="false">IF(LEFT(G259)="S",-1,1)*((RIGHT(G259,2)/60)+MID(G259,2,FIND(":",G259)-2))</f>
        <v>-13.3333333333333</v>
      </c>
      <c r="Q259" s="15" t="str">
        <f aca="false">IF(B259="Zea mays ssp. mays","No","Yes")</f>
        <v>No</v>
      </c>
      <c r="R259" s="18"/>
      <c r="U259" s="18"/>
      <c r="V259" s="0"/>
    </row>
    <row r="260" customFormat="false" ht="12.95" hidden="false" customHeight="true" outlineLevel="0" collapsed="false">
      <c r="A260" s="1" t="n">
        <v>259</v>
      </c>
      <c r="B260" s="1" t="s">
        <v>121</v>
      </c>
      <c r="C260" s="17" t="s">
        <v>918</v>
      </c>
      <c r="D260" s="3" t="s">
        <v>934</v>
      </c>
      <c r="E260" s="1" t="s">
        <v>96</v>
      </c>
      <c r="F260" s="13" t="s">
        <v>935</v>
      </c>
      <c r="G260" s="14" t="s">
        <v>936</v>
      </c>
      <c r="H260" s="13" t="n">
        <v>3268</v>
      </c>
      <c r="I260" s="1" t="s">
        <v>937</v>
      </c>
      <c r="J260" s="1" t="s">
        <v>246</v>
      </c>
      <c r="K260" s="1" t="s">
        <v>891</v>
      </c>
      <c r="L260" s="1" t="s">
        <v>96</v>
      </c>
      <c r="M260" s="1" t="n">
        <v>2.45594</v>
      </c>
      <c r="N260" s="1" t="n">
        <v>0.68807</v>
      </c>
      <c r="O260" s="5" t="n">
        <f aca="false">-((RIGHT(F260,2)/60)+MID(F260,2,FIND(":",F260)-2))</f>
        <v>-71.9</v>
      </c>
      <c r="P260" s="5" t="n">
        <f aca="false">IF(LEFT(G260)="S",-1,1)*((RIGHT(G260,2)/60)+MID(G260,2,FIND(":",G260)-2))</f>
        <v>-13.5333333333333</v>
      </c>
      <c r="Q260" s="15" t="str">
        <f aca="false">IF(B260="Zea mays ssp. mays","No","Yes")</f>
        <v>No</v>
      </c>
      <c r="R260" s="18"/>
      <c r="U260" s="18"/>
      <c r="V260" s="0"/>
    </row>
    <row r="261" customFormat="false" ht="12.95" hidden="false" customHeight="true" outlineLevel="0" collapsed="false">
      <c r="A261" s="1" t="n">
        <v>260</v>
      </c>
      <c r="B261" s="1" t="s">
        <v>121</v>
      </c>
      <c r="C261" s="17" t="s">
        <v>918</v>
      </c>
      <c r="D261" s="3" t="s">
        <v>938</v>
      </c>
      <c r="E261" s="1" t="s">
        <v>96</v>
      </c>
      <c r="F261" s="13" t="s">
        <v>939</v>
      </c>
      <c r="G261" s="14" t="s">
        <v>940</v>
      </c>
      <c r="H261" s="13" t="n">
        <v>3200</v>
      </c>
      <c r="I261" s="1" t="s">
        <v>941</v>
      </c>
      <c r="J261" s="1" t="s">
        <v>246</v>
      </c>
      <c r="K261" s="1" t="s">
        <v>891</v>
      </c>
      <c r="L261" s="1" t="s">
        <v>96</v>
      </c>
      <c r="M261" s="1" t="n">
        <v>2.94209</v>
      </c>
      <c r="N261" s="1" t="n">
        <v>0.11958</v>
      </c>
      <c r="O261" s="5" t="n">
        <f aca="false">-((RIGHT(F261,2)/60)+MID(F261,2,FIND(":",F261)-2))</f>
        <v>-71.6833333333333</v>
      </c>
      <c r="P261" s="5" t="n">
        <f aca="false">IF(LEFT(G261)="S",-1,1)*((RIGHT(G261,2)/60)+MID(G261,2,FIND(":",G261)-2))</f>
        <v>-13.6666666666667</v>
      </c>
      <c r="Q261" s="15" t="str">
        <f aca="false">IF(B261="Zea mays ssp. mays","No","Yes")</f>
        <v>No</v>
      </c>
      <c r="R261" s="18"/>
      <c r="U261" s="18"/>
      <c r="V261" s="0"/>
    </row>
    <row r="262" customFormat="false" ht="12.95" hidden="false" customHeight="true" outlineLevel="0" collapsed="false">
      <c r="A262" s="1" t="n">
        <v>261</v>
      </c>
      <c r="B262" s="1" t="s">
        <v>121</v>
      </c>
      <c r="C262" s="17" t="s">
        <v>918</v>
      </c>
      <c r="D262" s="3" t="s">
        <v>942</v>
      </c>
      <c r="E262" s="1" t="s">
        <v>96</v>
      </c>
      <c r="F262" s="13" t="s">
        <v>943</v>
      </c>
      <c r="G262" s="14" t="s">
        <v>944</v>
      </c>
      <c r="H262" s="13" t="n">
        <v>2900</v>
      </c>
      <c r="I262" s="1" t="s">
        <v>945</v>
      </c>
      <c r="J262" s="1" t="s">
        <v>246</v>
      </c>
      <c r="K262" s="1" t="s">
        <v>891</v>
      </c>
      <c r="L262" s="1" t="s">
        <v>96</v>
      </c>
      <c r="M262" s="1" t="n">
        <v>2.81608</v>
      </c>
      <c r="N262" s="1" t="n">
        <v>0.04941</v>
      </c>
      <c r="O262" s="5" t="n">
        <f aca="false">-((RIGHT(F262,2)/60)+MID(F262,2,FIND(":",F262)-2))</f>
        <v>-77.0833333333333</v>
      </c>
      <c r="P262" s="5" t="n">
        <f aca="false">IF(LEFT(G262)="S",-1,1)*((RIGHT(G262,2)/60)+MID(G262,2,FIND(":",G262)-2))</f>
        <v>-8.65</v>
      </c>
      <c r="Q262" s="15" t="str">
        <f aca="false">IF(B262="Zea mays ssp. mays","No","Yes")</f>
        <v>No</v>
      </c>
      <c r="R262" s="18"/>
      <c r="U262" s="18"/>
      <c r="V262" s="0"/>
    </row>
    <row r="263" customFormat="false" ht="12.95" hidden="false" customHeight="true" outlineLevel="0" collapsed="false">
      <c r="A263" s="1" t="n">
        <v>262</v>
      </c>
      <c r="B263" s="1" t="s">
        <v>121</v>
      </c>
      <c r="C263" s="17" t="s">
        <v>918</v>
      </c>
      <c r="D263" s="3" t="s">
        <v>946</v>
      </c>
      <c r="E263" s="1" t="s">
        <v>96</v>
      </c>
      <c r="F263" s="13" t="s">
        <v>947</v>
      </c>
      <c r="G263" s="14" t="s">
        <v>948</v>
      </c>
      <c r="H263" s="13" t="n">
        <v>60</v>
      </c>
      <c r="I263" s="1" t="s">
        <v>949</v>
      </c>
      <c r="J263" s="1" t="s">
        <v>126</v>
      </c>
      <c r="K263" s="1" t="s">
        <v>891</v>
      </c>
      <c r="L263" s="1" t="s">
        <v>96</v>
      </c>
      <c r="M263" s="1" t="n">
        <v>1.37984</v>
      </c>
      <c r="N263" s="1" t="n">
        <v>0.21031</v>
      </c>
      <c r="O263" s="5" t="n">
        <f aca="false">-((RIGHT(F263,2)/60)+MID(F263,2,FIND(":",F263)-2))</f>
        <v>-78.75</v>
      </c>
      <c r="P263" s="5" t="n">
        <f aca="false">IF(LEFT(G263)="S",-1,1)*((RIGHT(G263,2)/60)+MID(G263,2,FIND(":",G263)-2))</f>
        <v>-8.41666666666667</v>
      </c>
      <c r="Q263" s="15" t="str">
        <f aca="false">IF(B263="Zea mays ssp. mays","No","Yes")</f>
        <v>No</v>
      </c>
      <c r="R263" s="15"/>
      <c r="U263" s="15"/>
      <c r="V263" s="0"/>
    </row>
    <row r="264" customFormat="false" ht="12.95" hidden="false" customHeight="true" outlineLevel="0" collapsed="false">
      <c r="A264" s="1" t="n">
        <v>263</v>
      </c>
      <c r="B264" s="1" t="s">
        <v>121</v>
      </c>
      <c r="C264" s="17" t="s">
        <v>918</v>
      </c>
      <c r="D264" s="3" t="s">
        <v>950</v>
      </c>
      <c r="E264" s="1" t="s">
        <v>96</v>
      </c>
      <c r="F264" s="13" t="s">
        <v>951</v>
      </c>
      <c r="G264" s="14" t="s">
        <v>952</v>
      </c>
      <c r="H264" s="13" t="n">
        <v>3925</v>
      </c>
      <c r="I264" s="1" t="s">
        <v>953</v>
      </c>
      <c r="J264" s="1" t="s">
        <v>246</v>
      </c>
      <c r="K264" s="1" t="s">
        <v>891</v>
      </c>
      <c r="L264" s="1" t="s">
        <v>96</v>
      </c>
      <c r="M264" s="1" t="n">
        <v>3.04021</v>
      </c>
      <c r="N264" s="1" t="n">
        <v>0.33423</v>
      </c>
      <c r="O264" s="5" t="n">
        <f aca="false">-((RIGHT(F264,2)/60)+MID(F264,2,FIND(":",F264)-2))</f>
        <v>-70.6</v>
      </c>
      <c r="P264" s="5" t="n">
        <f aca="false">IF(LEFT(G264)="S",-1,1)*((RIGHT(G264,2)/60)+MID(G264,2,FIND(":",G264)-2))</f>
        <v>-14.8833333333333</v>
      </c>
      <c r="Q264" s="15" t="str">
        <f aca="false">IF(B264="Zea mays ssp. mays","No","Yes")</f>
        <v>No</v>
      </c>
      <c r="R264" s="18"/>
      <c r="U264" s="6"/>
      <c r="V264" s="0"/>
    </row>
    <row r="265" customFormat="false" ht="12.95" hidden="false" customHeight="true" outlineLevel="0" collapsed="false">
      <c r="A265" s="1" t="n">
        <v>264</v>
      </c>
      <c r="B265" s="25" t="s">
        <v>121</v>
      </c>
      <c r="C265" s="26" t="s">
        <v>918</v>
      </c>
      <c r="D265" s="27" t="s">
        <v>954</v>
      </c>
      <c r="E265" s="25" t="s">
        <v>96</v>
      </c>
      <c r="F265" s="28" t="s">
        <v>955</v>
      </c>
      <c r="G265" s="29" t="s">
        <v>956</v>
      </c>
      <c r="H265" s="28" t="n">
        <v>500</v>
      </c>
      <c r="I265" s="25" t="s">
        <v>957</v>
      </c>
      <c r="J265" s="25" t="s">
        <v>126</v>
      </c>
      <c r="K265" s="25" t="s">
        <v>891</v>
      </c>
      <c r="L265" s="25" t="s">
        <v>96</v>
      </c>
      <c r="M265" s="25" t="n">
        <v>2.30092</v>
      </c>
      <c r="N265" s="25" t="n">
        <v>1.11649</v>
      </c>
      <c r="O265" s="5" t="n">
        <f aca="false">-((RIGHT(F265,2)/60)+MID(F265,2,FIND(":",F265)-2))</f>
        <v>-70.8833333333333</v>
      </c>
      <c r="P265" s="5" t="n">
        <f aca="false">IF(LEFT(G265)="S",-1,1)*((RIGHT(G265,2)/60)+MID(G265,2,FIND(":",G265)-2))</f>
        <v>-18</v>
      </c>
      <c r="Q265" s="15" t="str">
        <f aca="false">IF(B265="Zea mays ssp. mays","No","Yes")</f>
        <v>No</v>
      </c>
      <c r="R265" s="15"/>
      <c r="U265" s="18"/>
      <c r="V265" s="0"/>
    </row>
  </sheetData>
  <autoFilter ref="B1:S265"/>
  <printOptions headings="false" gridLines="true" gridLinesSet="true" horizontalCentered="false" verticalCentered="false"/>
  <pageMargins left="0.75" right="0.75" top="1" bottom="1" header="0.511811023622047" footer="0.511811023622047"/>
  <pageSetup paperSize="1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8-14T02:26:36Z</dcterms:created>
  <dc:creator>fpu</dc:creator>
  <dc:description/>
  <dc:language>en-US</dc:language>
  <cp:lastModifiedBy>INFORMATICA</cp:lastModifiedBy>
  <cp:lastPrinted>2002-03-02T00:24:31Z</cp:lastPrinted>
  <dcterms:modified xsi:type="dcterms:W3CDTF">2009-12-11T17:25:27Z</dcterms:modified>
  <cp:revision>0</cp:revision>
  <dc:subject/>
  <dc:title/>
</cp:coreProperties>
</file>